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dminasj/Desktop/Manuscript/"/>
    </mc:Choice>
  </mc:AlternateContent>
  <xr:revisionPtr revIDLastSave="0" documentId="8_{429C5B43-8459-4E48-B47C-E4056D6CBE48}" xr6:coauthVersionLast="44" xr6:coauthVersionMax="44" xr10:uidLastSave="{00000000-0000-0000-0000-000000000000}"/>
  <bookViews>
    <workbookView xWindow="4460" yWindow="580" windowWidth="21880" windowHeight="16040" xr2:uid="{449A9A36-B620-2147-A456-969E546053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99" uniqueCount="295">
  <si>
    <t>BER logFC</t>
  </si>
  <si>
    <t>BER padj</t>
  </si>
  <si>
    <t>JN-DSRCT-1 logFC</t>
  </si>
  <si>
    <t>JN-DSRCT-1 padj</t>
  </si>
  <si>
    <t>ABCC2</t>
  </si>
  <si>
    <t>ABLIM1</t>
  </si>
  <si>
    <t>ABTB1</t>
  </si>
  <si>
    <t>ADAMTSL4</t>
  </si>
  <si>
    <t>ADGRA2</t>
  </si>
  <si>
    <t>ADGRG1</t>
  </si>
  <si>
    <t>ADRA1B</t>
  </si>
  <si>
    <t>AKR1C1</t>
  </si>
  <si>
    <t>AKR1C2</t>
  </si>
  <si>
    <t>AL031777.3</t>
  </si>
  <si>
    <t>ALCAM</t>
  </si>
  <si>
    <t>ALS2CL</t>
  </si>
  <si>
    <t>ANGPT4</t>
  </si>
  <si>
    <t>ANKRD1</t>
  </si>
  <si>
    <t>APOL6</t>
  </si>
  <si>
    <t>ARFGEF3</t>
  </si>
  <si>
    <t>ARHGEF37</t>
  </si>
  <si>
    <t>ASS1</t>
  </si>
  <si>
    <t>ATP2C2</t>
  </si>
  <si>
    <t>ATP6V1C2</t>
  </si>
  <si>
    <t>BICDL2</t>
  </si>
  <si>
    <t>BIK</t>
  </si>
  <si>
    <t>BMP5</t>
  </si>
  <si>
    <t>BST2</t>
  </si>
  <si>
    <t>C1orf116</t>
  </si>
  <si>
    <t>C3</t>
  </si>
  <si>
    <t>CACNG4</t>
  </si>
  <si>
    <t>CASP4</t>
  </si>
  <si>
    <t>CAVIN1</t>
  </si>
  <si>
    <t>CAVIN2</t>
  </si>
  <si>
    <t>CD7</t>
  </si>
  <si>
    <t>CEBPD</t>
  </si>
  <si>
    <t>CFI</t>
  </si>
  <si>
    <t>CGN</t>
  </si>
  <si>
    <t>CGNL1</t>
  </si>
  <si>
    <t>CHST1</t>
  </si>
  <si>
    <t>CLDN3</t>
  </si>
  <si>
    <t>CLDN4</t>
  </si>
  <si>
    <t>CLIC5</t>
  </si>
  <si>
    <t>CMTM8</t>
  </si>
  <si>
    <t>CNTN4</t>
  </si>
  <si>
    <t>COL12A1</t>
  </si>
  <si>
    <t>COL14A1</t>
  </si>
  <si>
    <t>COL16A1</t>
  </si>
  <si>
    <t>COL17A1</t>
  </si>
  <si>
    <t>COL26A1</t>
  </si>
  <si>
    <t>COL3A1</t>
  </si>
  <si>
    <t>COL5A2</t>
  </si>
  <si>
    <t>CP</t>
  </si>
  <si>
    <t>CPA4</t>
  </si>
  <si>
    <t>CPQ</t>
  </si>
  <si>
    <t>CRACR2B</t>
  </si>
  <si>
    <t>CSF3R</t>
  </si>
  <si>
    <t>CST1</t>
  </si>
  <si>
    <t>CST6</t>
  </si>
  <si>
    <t>CYGB</t>
  </si>
  <si>
    <t>CYP1A1</t>
  </si>
  <si>
    <t>CYP1B1</t>
  </si>
  <si>
    <t>DDIT4L</t>
  </si>
  <si>
    <t>DNAJC15</t>
  </si>
  <si>
    <t>DNM3</t>
  </si>
  <si>
    <t>DUSP10</t>
  </si>
  <si>
    <t>DUSP13</t>
  </si>
  <si>
    <t>ECM1</t>
  </si>
  <si>
    <t>EDIL3</t>
  </si>
  <si>
    <t>ELF3</t>
  </si>
  <si>
    <t>EPHA4</t>
  </si>
  <si>
    <t>ERBB3</t>
  </si>
  <si>
    <t>ESR1</t>
  </si>
  <si>
    <t>FBN1</t>
  </si>
  <si>
    <t>FILIP1L</t>
  </si>
  <si>
    <t>FLRT2</t>
  </si>
  <si>
    <t>FRK</t>
  </si>
  <si>
    <t>FRY</t>
  </si>
  <si>
    <t>FSTL5</t>
  </si>
  <si>
    <t>GDA</t>
  </si>
  <si>
    <t>GGT5</t>
  </si>
  <si>
    <t>GLCE</t>
  </si>
  <si>
    <t>GPRC5A</t>
  </si>
  <si>
    <t>GPRC5B</t>
  </si>
  <si>
    <t>GRHL3</t>
  </si>
  <si>
    <t>GXYLT2</t>
  </si>
  <si>
    <t>HID1</t>
  </si>
  <si>
    <t>HIST1H2AC</t>
  </si>
  <si>
    <t>HIST1H2AI</t>
  </si>
  <si>
    <t>HIST1H3H</t>
  </si>
  <si>
    <t>HTR1D</t>
  </si>
  <si>
    <t>ID1</t>
  </si>
  <si>
    <t>ID3</t>
  </si>
  <si>
    <t>IFI27</t>
  </si>
  <si>
    <t>IFI6</t>
  </si>
  <si>
    <t>IFIH1</t>
  </si>
  <si>
    <t>IFIT1</t>
  </si>
  <si>
    <t>IFITM1</t>
  </si>
  <si>
    <t>IFITM2</t>
  </si>
  <si>
    <t>IFITM3</t>
  </si>
  <si>
    <t>IGDCC4</t>
  </si>
  <si>
    <t>IGF1</t>
  </si>
  <si>
    <t>IGFBP7</t>
  </si>
  <si>
    <t>IGSF10</t>
  </si>
  <si>
    <t>IL23A</t>
  </si>
  <si>
    <t>IRS4</t>
  </si>
  <si>
    <t>ITGA2</t>
  </si>
  <si>
    <t>ITGB4</t>
  </si>
  <si>
    <t>ITGB8</t>
  </si>
  <si>
    <t>ITPR2</t>
  </si>
  <si>
    <t>JAK3</t>
  </si>
  <si>
    <t>KCNN4</t>
  </si>
  <si>
    <t>KLF5</t>
  </si>
  <si>
    <t>KRT15</t>
  </si>
  <si>
    <t>KRT18</t>
  </si>
  <si>
    <t>KRT8</t>
  </si>
  <si>
    <t>LAMA4</t>
  </si>
  <si>
    <t>LAMB3</t>
  </si>
  <si>
    <t>LAMP3</t>
  </si>
  <si>
    <t>LARGE2</t>
  </si>
  <si>
    <t>LAYN</t>
  </si>
  <si>
    <t>LGALS3BP</t>
  </si>
  <si>
    <t>LGI1</t>
  </si>
  <si>
    <t>LIPH</t>
  </si>
  <si>
    <t>LUZP2</t>
  </si>
  <si>
    <t>MAP2</t>
  </si>
  <si>
    <t>MFAP5</t>
  </si>
  <si>
    <t>MISP</t>
  </si>
  <si>
    <t>MKRN2OS</t>
  </si>
  <si>
    <t>MMP24</t>
  </si>
  <si>
    <t>MOXD1</t>
  </si>
  <si>
    <t>MUC1</t>
  </si>
  <si>
    <t>NATD1</t>
  </si>
  <si>
    <t>NEDD9</t>
  </si>
  <si>
    <t>NGEF</t>
  </si>
  <si>
    <t>NMI</t>
  </si>
  <si>
    <t>NOX1</t>
  </si>
  <si>
    <t>NRP1</t>
  </si>
  <si>
    <t>ORAI3</t>
  </si>
  <si>
    <t>OSMR</t>
  </si>
  <si>
    <t>OSR1</t>
  </si>
  <si>
    <t>P3H2</t>
  </si>
  <si>
    <t>PALMD</t>
  </si>
  <si>
    <t>PAQR5</t>
  </si>
  <si>
    <t>PARD6A</t>
  </si>
  <si>
    <t>PARP14</t>
  </si>
  <si>
    <t>PCDH1</t>
  </si>
  <si>
    <t>PCDH10</t>
  </si>
  <si>
    <t>PCDHB15</t>
  </si>
  <si>
    <t>PDLIM1</t>
  </si>
  <si>
    <t>PHLDA1</t>
  </si>
  <si>
    <t>PLD1</t>
  </si>
  <si>
    <t>PLXND1</t>
  </si>
  <si>
    <t>PPBP</t>
  </si>
  <si>
    <t>PPL</t>
  </si>
  <si>
    <t>PPP1R16B</t>
  </si>
  <si>
    <t>PRICKLE1</t>
  </si>
  <si>
    <t>PRR15L</t>
  </si>
  <si>
    <t>PRSS8</t>
  </si>
  <si>
    <t>PTGES</t>
  </si>
  <si>
    <t>PTPRB</t>
  </si>
  <si>
    <t>RAB25</t>
  </si>
  <si>
    <t>RAB27B</t>
  </si>
  <si>
    <t>RAB31</t>
  </si>
  <si>
    <t>RAB3B</t>
  </si>
  <si>
    <t>RALGPS1</t>
  </si>
  <si>
    <t>RASGEF1C</t>
  </si>
  <si>
    <t>RBMS3</t>
  </si>
  <si>
    <t>RFTN1</t>
  </si>
  <si>
    <t>RGS22</t>
  </si>
  <si>
    <t>RHPN1</t>
  </si>
  <si>
    <t>RND1</t>
  </si>
  <si>
    <t>RND3</t>
  </si>
  <si>
    <t>S100A14</t>
  </si>
  <si>
    <t>S100A16</t>
  </si>
  <si>
    <t>S100A6</t>
  </si>
  <si>
    <t>SAMD9</t>
  </si>
  <si>
    <t>SAT1</t>
  </si>
  <si>
    <t>SCEL</t>
  </si>
  <si>
    <t>SCNN1A</t>
  </si>
  <si>
    <t>SECTM1</t>
  </si>
  <si>
    <t>SEMA3A</t>
  </si>
  <si>
    <t>SEMA3D</t>
  </si>
  <si>
    <t>SEMA3E</t>
  </si>
  <si>
    <t>SGK1</t>
  </si>
  <si>
    <t>SLC1A1</t>
  </si>
  <si>
    <t>SLC27A2</t>
  </si>
  <si>
    <t>SLC2A12</t>
  </si>
  <si>
    <t>SLC2A14</t>
  </si>
  <si>
    <t>SLC46A3</t>
  </si>
  <si>
    <t>SLC4A8</t>
  </si>
  <si>
    <t>SOSTDC1</t>
  </si>
  <si>
    <t>SPARCL1</t>
  </si>
  <si>
    <t>SPOCK2</t>
  </si>
  <si>
    <t>SPP1</t>
  </si>
  <si>
    <t>SPRED3</t>
  </si>
  <si>
    <t>SRPX</t>
  </si>
  <si>
    <t>SRPX2</t>
  </si>
  <si>
    <t>ST6GALNAC1</t>
  </si>
  <si>
    <t>ST6GALNAC2</t>
  </si>
  <si>
    <t>STC1</t>
  </si>
  <si>
    <t>STOX1</t>
  </si>
  <si>
    <t>SYNPO2</t>
  </si>
  <si>
    <t>TFPI2</t>
  </si>
  <si>
    <t>TGFB2</t>
  </si>
  <si>
    <t>TGFBR2</t>
  </si>
  <si>
    <t>TJP3</t>
  </si>
  <si>
    <t>TM4SF1</t>
  </si>
  <si>
    <t>TM7SF2</t>
  </si>
  <si>
    <t>TMEFF2</t>
  </si>
  <si>
    <t>TMEM125</t>
  </si>
  <si>
    <t>TMEM40</t>
  </si>
  <si>
    <t>TNFRSF19</t>
  </si>
  <si>
    <t>TNNC1</t>
  </si>
  <si>
    <t>TNNT2</t>
  </si>
  <si>
    <t>TNS4</t>
  </si>
  <si>
    <t>TP63</t>
  </si>
  <si>
    <t>TPCN1</t>
  </si>
  <si>
    <t>UNC13A</t>
  </si>
  <si>
    <t>UNC13D</t>
  </si>
  <si>
    <t>UPK3B</t>
  </si>
  <si>
    <t>VIPR1</t>
  </si>
  <si>
    <t>VLDLR</t>
  </si>
  <si>
    <t>WIPI1</t>
  </si>
  <si>
    <t>WNT4</t>
  </si>
  <si>
    <t>ZSWIM4</t>
  </si>
  <si>
    <t>AC093323.1</t>
  </si>
  <si>
    <t>ACKR3</t>
  </si>
  <si>
    <t>ADGRB1</t>
  </si>
  <si>
    <t>AGBL1</t>
  </si>
  <si>
    <t>AKR1C8P</t>
  </si>
  <si>
    <t>ARTN</t>
  </si>
  <si>
    <t>B3GNT6</t>
  </si>
  <si>
    <t>BDKRB2</t>
  </si>
  <si>
    <t>BLK</t>
  </si>
  <si>
    <t>C1orf61</t>
  </si>
  <si>
    <t>C1QL4</t>
  </si>
  <si>
    <t>CACNA1S</t>
  </si>
  <si>
    <t>CACNA2D2</t>
  </si>
  <si>
    <t>CAMK2A</t>
  </si>
  <si>
    <t>CCL25</t>
  </si>
  <si>
    <t>CELF4</t>
  </si>
  <si>
    <t>CHRFAM7A</t>
  </si>
  <si>
    <t>CHRNA7</t>
  </si>
  <si>
    <t>CRABP1</t>
  </si>
  <si>
    <t>CTCFL</t>
  </si>
  <si>
    <t>CXCL12</t>
  </si>
  <si>
    <t>DEGS2</t>
  </si>
  <si>
    <t>DISP3</t>
  </si>
  <si>
    <t>DLL4</t>
  </si>
  <si>
    <t>EGFL6</t>
  </si>
  <si>
    <t>ERG</t>
  </si>
  <si>
    <t>FGF22</t>
  </si>
  <si>
    <t>FGFR4</t>
  </si>
  <si>
    <t>FOXC2</t>
  </si>
  <si>
    <t>FOXL1</t>
  </si>
  <si>
    <t>FRMPD3</t>
  </si>
  <si>
    <t>GALP</t>
  </si>
  <si>
    <t>GJB2</t>
  </si>
  <si>
    <t>GRM2</t>
  </si>
  <si>
    <t>HPD</t>
  </si>
  <si>
    <t>IGFBP3</t>
  </si>
  <si>
    <t>IQCJ</t>
  </si>
  <si>
    <t>IRX4</t>
  </si>
  <si>
    <t>ISX</t>
  </si>
  <si>
    <t>ITIH2</t>
  </si>
  <si>
    <t>KCNB1</t>
  </si>
  <si>
    <t>LCK</t>
  </si>
  <si>
    <t>LOXL3</t>
  </si>
  <si>
    <t>MILR1</t>
  </si>
  <si>
    <t>NAV1</t>
  </si>
  <si>
    <t>NPPC</t>
  </si>
  <si>
    <t>OLIG1</t>
  </si>
  <si>
    <t>PCDH12</t>
  </si>
  <si>
    <t>PIK3R6</t>
  </si>
  <si>
    <t>PLB1</t>
  </si>
  <si>
    <t>PLK5</t>
  </si>
  <si>
    <t>PLXNA4</t>
  </si>
  <si>
    <t>PRSS56</t>
  </si>
  <si>
    <t>RRAD</t>
  </si>
  <si>
    <t>SCUBE1</t>
  </si>
  <si>
    <t>SHCBP1</t>
  </si>
  <si>
    <t>SIK1B</t>
  </si>
  <si>
    <t>SLC25A18</t>
  </si>
  <si>
    <t>SNAI2</t>
  </si>
  <si>
    <t>SPON2</t>
  </si>
  <si>
    <t>ST6GALNAC5</t>
  </si>
  <si>
    <t>STARD8</t>
  </si>
  <si>
    <t>TRIM67</t>
  </si>
  <si>
    <t>UNC5A</t>
  </si>
  <si>
    <t>UNCX</t>
  </si>
  <si>
    <t>ZDHHC22</t>
  </si>
  <si>
    <t>ZNF536</t>
  </si>
  <si>
    <t>Repressed Genes</t>
  </si>
  <si>
    <t>Induc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35157-1831-814B-833D-8AF223FFE407}">
  <dimension ref="A1:K223"/>
  <sheetViews>
    <sheetView tabSelected="1" workbookViewId="0">
      <selection activeCell="F6" sqref="F6"/>
    </sheetView>
  </sheetViews>
  <sheetFormatPr baseColWidth="10" defaultRowHeight="16" x14ac:dyDescent="0.2"/>
  <cols>
    <col min="1" max="1" width="18.5" customWidth="1"/>
    <col min="2" max="2" width="12" customWidth="1"/>
    <col min="3" max="3" width="12.1640625" customWidth="1"/>
    <col min="4" max="4" width="19.33203125" customWidth="1"/>
    <col min="5" max="5" width="17.6640625" customWidth="1"/>
    <col min="7" max="7" width="15.33203125" customWidth="1"/>
    <col min="8" max="8" width="12.1640625" customWidth="1"/>
    <col min="9" max="9" width="12.5" customWidth="1"/>
    <col min="10" max="10" width="21" customWidth="1"/>
    <col min="11" max="11" width="17.6640625" customWidth="1"/>
  </cols>
  <sheetData>
    <row r="1" spans="1:11" x14ac:dyDescent="0.2">
      <c r="A1" s="1" t="s">
        <v>293</v>
      </c>
      <c r="B1" s="1" t="s">
        <v>0</v>
      </c>
      <c r="C1" s="1" t="s">
        <v>1</v>
      </c>
      <c r="D1" s="1" t="s">
        <v>2</v>
      </c>
      <c r="E1" s="1" t="s">
        <v>3</v>
      </c>
      <c r="G1" s="1" t="s">
        <v>294</v>
      </c>
      <c r="H1" s="1" t="s">
        <v>0</v>
      </c>
      <c r="I1" s="1" t="s">
        <v>1</v>
      </c>
      <c r="J1" s="1" t="s">
        <v>2</v>
      </c>
      <c r="K1" s="1" t="s">
        <v>3</v>
      </c>
    </row>
    <row r="2" spans="1:11" x14ac:dyDescent="0.2">
      <c r="A2" s="1" t="s">
        <v>4</v>
      </c>
      <c r="B2" s="2">
        <v>2.2921509220354901</v>
      </c>
      <c r="C2" s="3">
        <v>9.7828128762041796E-24</v>
      </c>
      <c r="D2" s="2">
        <v>2.4857026156458302</v>
      </c>
      <c r="E2" s="3">
        <v>1.3341080488991E-21</v>
      </c>
      <c r="G2" s="1" t="s">
        <v>226</v>
      </c>
      <c r="H2" s="2">
        <v>-3.8407231663116801</v>
      </c>
      <c r="I2" s="3">
        <v>1.14352938506722E-86</v>
      </c>
      <c r="J2" s="2">
        <v>-2.2900289319654101</v>
      </c>
      <c r="K2" s="3">
        <v>7.2118197465256799E-188</v>
      </c>
    </row>
    <row r="3" spans="1:11" x14ac:dyDescent="0.2">
      <c r="A3" s="1" t="s">
        <v>5</v>
      </c>
      <c r="B3" s="2">
        <v>2.3949588051277502</v>
      </c>
      <c r="C3" s="3">
        <v>1.08139335661256E-181</v>
      </c>
      <c r="D3" s="2">
        <v>3.5205180566425001</v>
      </c>
      <c r="E3" s="3">
        <v>2.06546769760347E-40</v>
      </c>
      <c r="G3" s="1" t="s">
        <v>227</v>
      </c>
      <c r="H3" s="2">
        <v>-2.4730172310709402</v>
      </c>
      <c r="I3" s="3">
        <v>7.2632015499661006E-20</v>
      </c>
      <c r="J3" s="2">
        <v>-2.4654877150971801</v>
      </c>
      <c r="K3" s="2">
        <v>0</v>
      </c>
    </row>
    <row r="4" spans="1:11" x14ac:dyDescent="0.2">
      <c r="A4" s="1" t="s">
        <v>6</v>
      </c>
      <c r="B4" s="2">
        <v>2.01022098407506</v>
      </c>
      <c r="C4" s="3">
        <v>3.3157542512287802E-55</v>
      </c>
      <c r="D4" s="2">
        <v>2.0643235411522798</v>
      </c>
      <c r="E4" s="3">
        <v>6.49885666480374E-54</v>
      </c>
      <c r="G4" s="1" t="s">
        <v>228</v>
      </c>
      <c r="H4" s="2">
        <v>-3.0990377270575298</v>
      </c>
      <c r="I4" s="3">
        <v>1.9049402860450401E-189</v>
      </c>
      <c r="J4" s="2">
        <v>-2.9262839590304499</v>
      </c>
      <c r="K4" s="2">
        <v>0</v>
      </c>
    </row>
    <row r="5" spans="1:11" x14ac:dyDescent="0.2">
      <c r="A5" s="1" t="s">
        <v>7</v>
      </c>
      <c r="B5" s="2">
        <v>2.5258112117848701</v>
      </c>
      <c r="C5" s="3">
        <v>1.41762609842831E-57</v>
      </c>
      <c r="D5" s="2">
        <v>2.5875437380873501</v>
      </c>
      <c r="E5" s="3">
        <v>1.18176965120766E-9</v>
      </c>
      <c r="G5" s="1" t="s">
        <v>229</v>
      </c>
      <c r="H5" s="2">
        <v>-3.5910131478266001</v>
      </c>
      <c r="I5" s="3">
        <v>6.7733981412833897E-102</v>
      </c>
      <c r="J5" s="2">
        <v>-3.2102107263446502</v>
      </c>
      <c r="K5" s="3">
        <v>1.2391542909993701E-69</v>
      </c>
    </row>
    <row r="6" spans="1:11" x14ac:dyDescent="0.2">
      <c r="A6" s="1" t="s">
        <v>8</v>
      </c>
      <c r="B6" s="2">
        <v>2.14150264389552</v>
      </c>
      <c r="C6" s="3">
        <v>2.6845257797355099E-76</v>
      </c>
      <c r="D6" s="2">
        <v>3.4850257078306401</v>
      </c>
      <c r="E6" s="3">
        <v>2.9238681139745801E-139</v>
      </c>
      <c r="G6" s="1" t="s">
        <v>230</v>
      </c>
      <c r="H6" s="2">
        <v>-2.3740357957917801</v>
      </c>
      <c r="I6" s="3">
        <v>3.4802217372304102E-22</v>
      </c>
      <c r="J6" s="2">
        <v>-2.2310604063391501</v>
      </c>
      <c r="K6" s="2">
        <v>3.4956316640679802E-3</v>
      </c>
    </row>
    <row r="7" spans="1:11" x14ac:dyDescent="0.2">
      <c r="A7" s="1" t="s">
        <v>9</v>
      </c>
      <c r="B7" s="2">
        <v>5.5640525514776904</v>
      </c>
      <c r="C7" s="3">
        <v>1.2680633376013999E-102</v>
      </c>
      <c r="D7" s="2">
        <v>8.3471534201342905</v>
      </c>
      <c r="E7" s="3">
        <v>1.9934954085041101E-58</v>
      </c>
      <c r="G7" s="1" t="s">
        <v>231</v>
      </c>
      <c r="H7" s="2">
        <v>-2.5532024180571198</v>
      </c>
      <c r="I7" s="3">
        <v>5.1256373773852898E-97</v>
      </c>
      <c r="J7" s="2">
        <v>-3.0149255117977201</v>
      </c>
      <c r="K7" s="2">
        <v>0</v>
      </c>
    </row>
    <row r="8" spans="1:11" x14ac:dyDescent="0.2">
      <c r="A8" s="1" t="s">
        <v>10</v>
      </c>
      <c r="B8" s="2">
        <v>3.3644097520892799</v>
      </c>
      <c r="C8" s="3">
        <v>6.4563328526813498E-55</v>
      </c>
      <c r="D8" s="2">
        <v>2.1387479199742101</v>
      </c>
      <c r="E8" s="3">
        <v>1.82792616466733E-10</v>
      </c>
      <c r="G8" s="1" t="s">
        <v>232</v>
      </c>
      <c r="H8" s="2">
        <v>-3.4762347531142499</v>
      </c>
      <c r="I8" s="2">
        <v>0</v>
      </c>
      <c r="J8" s="2">
        <v>-2.49933462150682</v>
      </c>
      <c r="K8" s="2">
        <v>0</v>
      </c>
    </row>
    <row r="9" spans="1:11" x14ac:dyDescent="0.2">
      <c r="A9" s="1" t="s">
        <v>11</v>
      </c>
      <c r="B9" s="2">
        <v>2.1092455232027798</v>
      </c>
      <c r="C9" s="3">
        <v>2.52662785283941E-56</v>
      </c>
      <c r="D9" s="2">
        <v>2.3493701675823901</v>
      </c>
      <c r="E9" s="3">
        <v>1.1212236335794801E-58</v>
      </c>
      <c r="G9" s="1" t="s">
        <v>233</v>
      </c>
      <c r="H9" s="2">
        <v>-2.6885928506279102</v>
      </c>
      <c r="I9" s="3">
        <v>9.6468076980642595E-276</v>
      </c>
      <c r="J9" s="2">
        <v>-2.6231822849275699</v>
      </c>
      <c r="K9" s="2">
        <v>0</v>
      </c>
    </row>
    <row r="10" spans="1:11" x14ac:dyDescent="0.2">
      <c r="A10" s="1" t="s">
        <v>12</v>
      </c>
      <c r="B10" s="2">
        <v>2.8061300328733001</v>
      </c>
      <c r="C10" s="3">
        <v>5.8512611410972297E-153</v>
      </c>
      <c r="D10" s="2">
        <v>2.5521621339477001</v>
      </c>
      <c r="E10" s="3">
        <v>2.0989998945160101E-22</v>
      </c>
      <c r="G10" s="1" t="s">
        <v>234</v>
      </c>
      <c r="H10" s="2">
        <v>-2.6305981582183899</v>
      </c>
      <c r="I10" s="3">
        <v>1.58926389245755E-15</v>
      </c>
      <c r="J10" s="2">
        <v>-3.93995405713975</v>
      </c>
      <c r="K10" s="3">
        <v>2.8833843813449301E-30</v>
      </c>
    </row>
    <row r="11" spans="1:11" x14ac:dyDescent="0.2">
      <c r="A11" s="1" t="s">
        <v>13</v>
      </c>
      <c r="B11" s="2">
        <v>2.7708059999409902</v>
      </c>
      <c r="C11" s="3">
        <v>1.2897772354847099E-25</v>
      </c>
      <c r="D11" s="2">
        <v>3.0193919475341402</v>
      </c>
      <c r="E11" s="3">
        <v>8.9754636904494394E-8</v>
      </c>
      <c r="G11" s="1" t="s">
        <v>235</v>
      </c>
      <c r="H11" s="2">
        <v>-2.0941177483711599</v>
      </c>
      <c r="I11" s="3">
        <v>9.35538082018742E-18</v>
      </c>
      <c r="J11" s="2">
        <v>-2.4047240950993198</v>
      </c>
      <c r="K11" s="3">
        <v>6.0586919747487104E-11</v>
      </c>
    </row>
    <row r="12" spans="1:11" x14ac:dyDescent="0.2">
      <c r="A12" s="1" t="s">
        <v>14</v>
      </c>
      <c r="B12" s="2">
        <v>2.5504239060103902</v>
      </c>
      <c r="C12" s="3">
        <v>4.5033328528467805E-190</v>
      </c>
      <c r="D12" s="2">
        <v>3.1834842319732601</v>
      </c>
      <c r="E12" s="2">
        <v>0</v>
      </c>
      <c r="G12" s="1" t="s">
        <v>236</v>
      </c>
      <c r="H12" s="2">
        <v>-3.1542247222771702</v>
      </c>
      <c r="I12" s="3">
        <v>3.5639425685836901E-143</v>
      </c>
      <c r="J12" s="2">
        <v>-2.6732654455021301</v>
      </c>
      <c r="K12" s="3">
        <v>2.2895188090280298E-34</v>
      </c>
    </row>
    <row r="13" spans="1:11" x14ac:dyDescent="0.2">
      <c r="A13" s="1" t="s">
        <v>15</v>
      </c>
      <c r="B13" s="2">
        <v>3.9033762648199302</v>
      </c>
      <c r="C13" s="3">
        <v>2.7640750942233103E-194</v>
      </c>
      <c r="D13" s="2">
        <v>5.0407959881613396</v>
      </c>
      <c r="E13" s="3">
        <v>2.55274091576696E-6</v>
      </c>
      <c r="G13" s="1" t="s">
        <v>237</v>
      </c>
      <c r="H13" s="2">
        <v>-2.3295025341998699</v>
      </c>
      <c r="I13" s="3">
        <v>8.9409242789953599E-18</v>
      </c>
      <c r="J13" s="2">
        <v>-2.0449663120596702</v>
      </c>
      <c r="K13" s="3">
        <v>3.3227278761904498E-10</v>
      </c>
    </row>
    <row r="14" spans="1:11" x14ac:dyDescent="0.2">
      <c r="A14" s="1" t="s">
        <v>16</v>
      </c>
      <c r="B14" s="2">
        <v>7.6151135181130103</v>
      </c>
      <c r="C14" s="3">
        <v>7.4499684217392701E-19</v>
      </c>
      <c r="D14" s="2">
        <v>2.50871528694534</v>
      </c>
      <c r="E14" s="2">
        <v>3.4956316640679802E-3</v>
      </c>
      <c r="G14" s="1" t="s">
        <v>238</v>
      </c>
      <c r="H14" s="2">
        <v>-2.4627526652395701</v>
      </c>
      <c r="I14" s="2">
        <v>0</v>
      </c>
      <c r="J14" s="2">
        <v>-2.7648071359993298</v>
      </c>
      <c r="K14" s="2">
        <v>0</v>
      </c>
    </row>
    <row r="15" spans="1:11" x14ac:dyDescent="0.2">
      <c r="A15" s="1" t="s">
        <v>17</v>
      </c>
      <c r="B15" s="2">
        <v>4.9481637330262798</v>
      </c>
      <c r="C15" s="2">
        <v>0</v>
      </c>
      <c r="D15" s="2">
        <v>6.4298981040878402</v>
      </c>
      <c r="E15" s="3">
        <v>9.3027988721973897E-99</v>
      </c>
      <c r="G15" s="1" t="s">
        <v>239</v>
      </c>
      <c r="H15" s="2">
        <v>-2.3723199645868398</v>
      </c>
      <c r="I15" s="3">
        <v>4.2090186835802498E-226</v>
      </c>
      <c r="J15" s="2">
        <v>-2.53780867049064</v>
      </c>
      <c r="K15" s="2">
        <v>0</v>
      </c>
    </row>
    <row r="16" spans="1:11" x14ac:dyDescent="0.2">
      <c r="A16" s="1" t="s">
        <v>18</v>
      </c>
      <c r="B16" s="2">
        <v>2.5869606353781101</v>
      </c>
      <c r="C16" s="3">
        <v>6.1935568500270198E-61</v>
      </c>
      <c r="D16" s="2">
        <v>2.13974270970514</v>
      </c>
      <c r="E16" s="3">
        <v>1.33602749429065E-6</v>
      </c>
      <c r="G16" s="1" t="s">
        <v>240</v>
      </c>
      <c r="H16" s="2">
        <v>-2.4158873030882502</v>
      </c>
      <c r="I16" s="3">
        <v>3.5878185271612101E-16</v>
      </c>
      <c r="J16" s="2">
        <v>-2.8984554110099698</v>
      </c>
      <c r="K16" s="2">
        <v>0</v>
      </c>
    </row>
    <row r="17" spans="1:11" x14ac:dyDescent="0.2">
      <c r="A17" s="1" t="s">
        <v>19</v>
      </c>
      <c r="B17" s="2">
        <v>2.3647174509191</v>
      </c>
      <c r="C17" s="3">
        <v>5.4006483589197095E-29</v>
      </c>
      <c r="D17" s="2">
        <v>2.55804443686992</v>
      </c>
      <c r="E17" s="3">
        <v>8.0585116567211202E-26</v>
      </c>
      <c r="G17" s="1" t="s">
        <v>241</v>
      </c>
      <c r="H17" s="2">
        <v>-3.5378612773894802</v>
      </c>
      <c r="I17" s="3">
        <v>1.83202051758542E-100</v>
      </c>
      <c r="J17" s="2">
        <v>-2.78265962198132</v>
      </c>
      <c r="K17" s="3">
        <v>4.1610954689924902E-130</v>
      </c>
    </row>
    <row r="18" spans="1:11" x14ac:dyDescent="0.2">
      <c r="A18" s="1" t="s">
        <v>20</v>
      </c>
      <c r="B18" s="2">
        <v>3.62598234832633</v>
      </c>
      <c r="C18" s="3">
        <v>1.0278301305243E-84</v>
      </c>
      <c r="D18" s="2">
        <v>2.4573647414341702</v>
      </c>
      <c r="E18" s="3">
        <v>1.36805452856867E-46</v>
      </c>
      <c r="G18" s="1" t="s">
        <v>242</v>
      </c>
      <c r="H18" s="2">
        <v>-2.9222403494465499</v>
      </c>
      <c r="I18" s="3">
        <v>5.3498336816160902E-24</v>
      </c>
      <c r="J18" s="2">
        <v>-2.2789663905685398</v>
      </c>
      <c r="K18" s="3">
        <v>5.0405033348619201E-8</v>
      </c>
    </row>
    <row r="19" spans="1:11" x14ac:dyDescent="0.2">
      <c r="A19" s="1" t="s">
        <v>21</v>
      </c>
      <c r="B19" s="2">
        <v>5.7327463510302898</v>
      </c>
      <c r="C19" s="3">
        <v>4.3865810219157701E-261</v>
      </c>
      <c r="D19" s="2">
        <v>2.7837580772350101</v>
      </c>
      <c r="E19" s="3">
        <v>7.5356493799397502E-72</v>
      </c>
      <c r="G19" s="1" t="s">
        <v>243</v>
      </c>
      <c r="H19" s="2">
        <v>-2.7362852119073202</v>
      </c>
      <c r="I19" s="3">
        <v>7.7971222696032806E-135</v>
      </c>
      <c r="J19" s="2">
        <v>-2.4149503088273301</v>
      </c>
      <c r="K19" s="3">
        <v>1.67557586497951E-109</v>
      </c>
    </row>
    <row r="20" spans="1:11" x14ac:dyDescent="0.2">
      <c r="A20" s="1" t="s">
        <v>22</v>
      </c>
      <c r="B20" s="2">
        <v>3.79856040095481</v>
      </c>
      <c r="C20" s="3">
        <v>6.9718471087897905E-142</v>
      </c>
      <c r="D20" s="2">
        <v>3.6582244295883002</v>
      </c>
      <c r="E20" s="2">
        <v>7.9393783143698795E-3</v>
      </c>
      <c r="G20" s="1" t="s">
        <v>244</v>
      </c>
      <c r="H20" s="2">
        <v>-2.13244171416338</v>
      </c>
      <c r="I20" s="3">
        <v>4.3425106535710199E-122</v>
      </c>
      <c r="J20" s="2">
        <v>-2.28196105155101</v>
      </c>
      <c r="K20" s="2">
        <v>3.5106434865989E-3</v>
      </c>
    </row>
    <row r="21" spans="1:11" x14ac:dyDescent="0.2">
      <c r="A21" s="1" t="s">
        <v>23</v>
      </c>
      <c r="B21" s="2">
        <v>2.6957124319161299</v>
      </c>
      <c r="C21" s="3">
        <v>1.31037428736589E-49</v>
      </c>
      <c r="D21" s="2">
        <v>2.9260574475251602</v>
      </c>
      <c r="E21" s="3">
        <v>4.9468088791780303E-17</v>
      </c>
      <c r="G21" s="1" t="s">
        <v>245</v>
      </c>
      <c r="H21" s="2">
        <v>-3.3215012872202299</v>
      </c>
      <c r="I21" s="3">
        <v>7.6727707274682306E-166</v>
      </c>
      <c r="J21" s="2">
        <v>-2.3067219763813198</v>
      </c>
      <c r="K21" s="3">
        <v>6.3059369479536001E-116</v>
      </c>
    </row>
    <row r="22" spans="1:11" x14ac:dyDescent="0.2">
      <c r="A22" s="1" t="s">
        <v>24</v>
      </c>
      <c r="B22" s="2">
        <v>2.85672399116241</v>
      </c>
      <c r="C22" s="3">
        <v>5.1382450968136797E-75</v>
      </c>
      <c r="D22" s="2">
        <v>5.00507611734694</v>
      </c>
      <c r="E22" s="3">
        <v>2.0980865785545801E-8</v>
      </c>
      <c r="G22" s="1" t="s">
        <v>246</v>
      </c>
      <c r="H22" s="2">
        <v>-4.15849117151099</v>
      </c>
      <c r="I22" s="2">
        <v>0</v>
      </c>
      <c r="J22" s="2">
        <v>-3.7032298198225702</v>
      </c>
      <c r="K22" s="3">
        <v>2.44476207498605E-278</v>
      </c>
    </row>
    <row r="23" spans="1:11" x14ac:dyDescent="0.2">
      <c r="A23" s="1" t="s">
        <v>25</v>
      </c>
      <c r="B23" s="2">
        <v>2.3229604338364398</v>
      </c>
      <c r="C23" s="3">
        <v>5.8219377734270598E-13</v>
      </c>
      <c r="D23" s="2">
        <v>4.8800627804266998</v>
      </c>
      <c r="E23" s="3">
        <v>1.4776280310776901E-43</v>
      </c>
      <c r="G23" s="1" t="s">
        <v>247</v>
      </c>
      <c r="H23" s="2">
        <v>-2.7576882694362399</v>
      </c>
      <c r="I23" s="3">
        <v>3.1163388374088998E-200</v>
      </c>
      <c r="J23" s="2">
        <v>-3.5854954555273002</v>
      </c>
      <c r="K23" s="2">
        <v>0</v>
      </c>
    </row>
    <row r="24" spans="1:11" x14ac:dyDescent="0.2">
      <c r="A24" s="1" t="s">
        <v>26</v>
      </c>
      <c r="B24" s="2">
        <v>3.0653169291013498</v>
      </c>
      <c r="C24" s="3">
        <v>1.56699047406637E-22</v>
      </c>
      <c r="D24" s="2">
        <v>3.1447427558740002</v>
      </c>
      <c r="E24" s="3">
        <v>4.7062893691465503E-100</v>
      </c>
      <c r="G24" s="1" t="s">
        <v>248</v>
      </c>
      <c r="H24" s="2">
        <v>-2.5430383289784899</v>
      </c>
      <c r="I24" s="3">
        <v>4.4220970240297398E-72</v>
      </c>
      <c r="J24" s="2">
        <v>-2.8533465206643598</v>
      </c>
      <c r="K24" s="3">
        <v>1.13482674636994E-287</v>
      </c>
    </row>
    <row r="25" spans="1:11" x14ac:dyDescent="0.2">
      <c r="A25" s="1" t="s">
        <v>27</v>
      </c>
      <c r="B25" s="2">
        <v>2.6588022066352099</v>
      </c>
      <c r="C25" s="3">
        <v>2.1143383830026401E-31</v>
      </c>
      <c r="D25" s="2">
        <v>2.6705015580762002</v>
      </c>
      <c r="E25" s="3">
        <v>1.0390698485565101E-19</v>
      </c>
      <c r="G25" s="1" t="s">
        <v>249</v>
      </c>
      <c r="H25" s="2">
        <v>-3.99151736603006</v>
      </c>
      <c r="I25" s="2">
        <v>0</v>
      </c>
      <c r="J25" s="2">
        <v>-3.63476956814403</v>
      </c>
      <c r="K25" s="3">
        <v>1.10748785155559E-191</v>
      </c>
    </row>
    <row r="26" spans="1:11" x14ac:dyDescent="0.2">
      <c r="A26" s="1" t="s">
        <v>28</v>
      </c>
      <c r="B26" s="2">
        <v>5.9154326284416197</v>
      </c>
      <c r="C26" s="3">
        <v>4.2614377391270901E-145</v>
      </c>
      <c r="D26" s="2">
        <v>2.7539176373999399</v>
      </c>
      <c r="E26" s="3">
        <v>3.5443858460092597E-11</v>
      </c>
      <c r="G26" s="1" t="s">
        <v>250</v>
      </c>
      <c r="H26" s="2">
        <v>-3.48663730222375</v>
      </c>
      <c r="I26" s="3">
        <v>2.2933653086902799E-34</v>
      </c>
      <c r="J26" s="2">
        <v>-3.2780377843317701</v>
      </c>
      <c r="K26" s="3">
        <v>3.3137837713003698E-56</v>
      </c>
    </row>
    <row r="27" spans="1:11" x14ac:dyDescent="0.2">
      <c r="A27" s="1" t="s">
        <v>29</v>
      </c>
      <c r="B27" s="2">
        <v>5.7179758255111999</v>
      </c>
      <c r="C27" s="2">
        <v>0</v>
      </c>
      <c r="D27" s="2">
        <v>3.31183568195764</v>
      </c>
      <c r="E27" s="3">
        <v>2.70845160521973E-65</v>
      </c>
      <c r="G27" s="1" t="s">
        <v>251</v>
      </c>
      <c r="H27" s="2">
        <v>-2.2746869857975902</v>
      </c>
      <c r="I27" s="3">
        <v>2.5224785198587502E-55</v>
      </c>
      <c r="J27" s="2">
        <v>-2.0229148568634199</v>
      </c>
      <c r="K27" s="3">
        <v>1.13033657945416E-7</v>
      </c>
    </row>
    <row r="28" spans="1:11" x14ac:dyDescent="0.2">
      <c r="A28" s="1" t="s">
        <v>30</v>
      </c>
      <c r="B28" s="2">
        <v>6.83356631991147</v>
      </c>
      <c r="C28" s="2">
        <v>0</v>
      </c>
      <c r="D28" s="2">
        <v>4.2977366333426703</v>
      </c>
      <c r="E28" s="3">
        <v>7.1843975734977507E-58</v>
      </c>
      <c r="G28" s="1" t="s">
        <v>252</v>
      </c>
      <c r="H28" s="2">
        <v>-2.6019158363108601</v>
      </c>
      <c r="I28" s="3">
        <v>2.65887465130703E-42</v>
      </c>
      <c r="J28" s="2">
        <v>-3.1020771081238201</v>
      </c>
      <c r="K28" s="3">
        <v>4.3078715543693403E-30</v>
      </c>
    </row>
    <row r="29" spans="1:11" x14ac:dyDescent="0.2">
      <c r="A29" s="1" t="s">
        <v>31</v>
      </c>
      <c r="B29" s="2">
        <v>4.9411583295178003</v>
      </c>
      <c r="C29" s="3">
        <v>1.8791262447232101E-64</v>
      </c>
      <c r="D29" s="2">
        <v>6.4230943705549004</v>
      </c>
      <c r="E29" s="3">
        <v>8.7447048175086402E-6</v>
      </c>
      <c r="G29" s="1" t="s">
        <v>253</v>
      </c>
      <c r="H29" s="2">
        <v>-2.63884709719497</v>
      </c>
      <c r="I29" s="3">
        <v>1.2008658549885401E-215</v>
      </c>
      <c r="J29" s="2">
        <v>-2.62290338733595</v>
      </c>
      <c r="K29" s="2">
        <v>0</v>
      </c>
    </row>
    <row r="30" spans="1:11" x14ac:dyDescent="0.2">
      <c r="A30" s="1" t="s">
        <v>32</v>
      </c>
      <c r="B30" s="2">
        <v>2.51796878025681</v>
      </c>
      <c r="C30" s="3">
        <v>2.6973110909227101E-200</v>
      </c>
      <c r="D30" s="2">
        <v>3.7889040334953101</v>
      </c>
      <c r="E30" s="2">
        <v>0</v>
      </c>
      <c r="G30" s="1" t="s">
        <v>254</v>
      </c>
      <c r="H30" s="2">
        <v>-2.4295960280212499</v>
      </c>
      <c r="I30" s="3">
        <v>2.2111138547942299E-133</v>
      </c>
      <c r="J30" s="2">
        <v>-2.1379437420526801</v>
      </c>
      <c r="K30" s="2">
        <v>0</v>
      </c>
    </row>
    <row r="31" spans="1:11" x14ac:dyDescent="0.2">
      <c r="A31" s="1" t="s">
        <v>33</v>
      </c>
      <c r="B31" s="2">
        <v>6.0325410050265003</v>
      </c>
      <c r="C31" s="3">
        <v>5.83448470144125E-40</v>
      </c>
      <c r="D31" s="2">
        <v>5.5927189978477099</v>
      </c>
      <c r="E31" s="3">
        <v>3.1024865837438101E-83</v>
      </c>
      <c r="G31" s="1" t="s">
        <v>255</v>
      </c>
      <c r="H31" s="2">
        <v>-2.3777563752736501</v>
      </c>
      <c r="I31" s="3">
        <v>9.6518679382578292E-19</v>
      </c>
      <c r="J31" s="2">
        <v>-2.7096353863243499</v>
      </c>
      <c r="K31" s="3">
        <v>2.2945845874092902E-25</v>
      </c>
    </row>
    <row r="32" spans="1:11" x14ac:dyDescent="0.2">
      <c r="A32" s="1" t="s">
        <v>34</v>
      </c>
      <c r="B32" s="2">
        <v>5.3086245563673904</v>
      </c>
      <c r="C32" s="3">
        <v>1.8404238068388601E-69</v>
      </c>
      <c r="D32" s="2">
        <v>5.5033651846730596</v>
      </c>
      <c r="E32" s="2">
        <v>1.8526241346233E-4</v>
      </c>
      <c r="G32" s="1" t="s">
        <v>256</v>
      </c>
      <c r="H32" s="2">
        <v>-3.0242443256270599</v>
      </c>
      <c r="I32" s="3">
        <v>1.97528296646857E-137</v>
      </c>
      <c r="J32" s="2">
        <v>-2.7931208486860601</v>
      </c>
      <c r="K32" s="3">
        <v>8.6117713795805704E-97</v>
      </c>
    </row>
    <row r="33" spans="1:11" x14ac:dyDescent="0.2">
      <c r="A33" s="1" t="s">
        <v>35</v>
      </c>
      <c r="B33" s="2">
        <v>2.3172449992397501</v>
      </c>
      <c r="C33" s="3">
        <v>2.68842752125584E-121</v>
      </c>
      <c r="D33" s="2">
        <v>2.8403658227195501</v>
      </c>
      <c r="E33" s="2">
        <v>0</v>
      </c>
      <c r="G33" s="1" t="s">
        <v>257</v>
      </c>
      <c r="H33" s="2">
        <v>-3.5521240320090501</v>
      </c>
      <c r="I33" s="3">
        <v>1.1099938809651401E-64</v>
      </c>
      <c r="J33" s="2">
        <v>-2.7613303804469398</v>
      </c>
      <c r="K33" s="2">
        <v>0</v>
      </c>
    </row>
    <row r="34" spans="1:11" x14ac:dyDescent="0.2">
      <c r="A34" s="1" t="s">
        <v>36</v>
      </c>
      <c r="B34" s="2">
        <v>3.39558505200488</v>
      </c>
      <c r="C34" s="3">
        <v>2.6596713239119601E-36</v>
      </c>
      <c r="D34" s="2">
        <v>2.8779000434562199</v>
      </c>
      <c r="E34" s="2">
        <v>0</v>
      </c>
      <c r="G34" s="1" t="s">
        <v>258</v>
      </c>
      <c r="H34" s="2">
        <v>-2.8820686825202002</v>
      </c>
      <c r="I34" s="3">
        <v>4.9100728561321796E-264</v>
      </c>
      <c r="J34" s="2">
        <v>-2.0172519698699101</v>
      </c>
      <c r="K34" s="2">
        <v>0</v>
      </c>
    </row>
    <row r="35" spans="1:11" x14ac:dyDescent="0.2">
      <c r="A35" s="1" t="s">
        <v>37</v>
      </c>
      <c r="B35" s="2">
        <v>3.57438846319859</v>
      </c>
      <c r="C35" s="2">
        <v>0</v>
      </c>
      <c r="D35" s="2">
        <v>4.0945943888650502</v>
      </c>
      <c r="E35" s="3">
        <v>1.06704930025223E-197</v>
      </c>
      <c r="G35" s="1" t="s">
        <v>259</v>
      </c>
      <c r="H35" s="2">
        <v>-3.2542334713774599</v>
      </c>
      <c r="I35" s="3">
        <v>3.9071268929884503E-288</v>
      </c>
      <c r="J35" s="2">
        <v>-2.37642724788773</v>
      </c>
      <c r="K35" s="3">
        <v>2.3430929138609899E-102</v>
      </c>
    </row>
    <row r="36" spans="1:11" x14ac:dyDescent="0.2">
      <c r="A36" s="1" t="s">
        <v>38</v>
      </c>
      <c r="B36" s="2">
        <v>2.9226057698139698</v>
      </c>
      <c r="C36" s="3">
        <v>5.8058631385598501E-214</v>
      </c>
      <c r="D36" s="2">
        <v>3.28772529426073</v>
      </c>
      <c r="E36" s="2">
        <v>0</v>
      </c>
      <c r="G36" s="1" t="s">
        <v>260</v>
      </c>
      <c r="H36" s="2">
        <v>-2.8958791449547601</v>
      </c>
      <c r="I36" s="3">
        <v>8.0872398468827103E-37</v>
      </c>
      <c r="J36" s="2">
        <v>-3.0045970505566602</v>
      </c>
      <c r="K36" s="3">
        <v>3.6998337668843402E-19</v>
      </c>
    </row>
    <row r="37" spans="1:11" x14ac:dyDescent="0.2">
      <c r="A37" s="1" t="s">
        <v>39</v>
      </c>
      <c r="B37" s="2">
        <v>2.6785596783941799</v>
      </c>
      <c r="C37" s="3">
        <v>8.8635252502757597E-159</v>
      </c>
      <c r="D37" s="2">
        <v>3.2747868352513199</v>
      </c>
      <c r="E37" s="2">
        <v>0</v>
      </c>
      <c r="G37" s="1" t="s">
        <v>261</v>
      </c>
      <c r="H37" s="2">
        <v>-3.31764369026163</v>
      </c>
      <c r="I37" s="3">
        <v>1.34600598402951E-21</v>
      </c>
      <c r="J37" s="2">
        <v>-2.5131203109459399</v>
      </c>
      <c r="K37" s="2">
        <v>0</v>
      </c>
    </row>
    <row r="38" spans="1:11" x14ac:dyDescent="0.2">
      <c r="A38" s="1" t="s">
        <v>40</v>
      </c>
      <c r="B38" s="2">
        <v>3.4826023500501999</v>
      </c>
      <c r="C38" s="3">
        <v>1.05757887399284E-195</v>
      </c>
      <c r="D38" s="2">
        <v>9.5163482000075703</v>
      </c>
      <c r="E38" s="3">
        <v>2.6397506361663699E-12</v>
      </c>
      <c r="G38" s="1" t="s">
        <v>262</v>
      </c>
      <c r="H38" s="2">
        <v>-3.5454126226212099</v>
      </c>
      <c r="I38" s="3">
        <v>3.1375604644250098E-29</v>
      </c>
      <c r="J38" s="2">
        <v>-2.9338591694533198</v>
      </c>
      <c r="K38" s="3">
        <v>2.5054398802051799E-35</v>
      </c>
    </row>
    <row r="39" spans="1:11" x14ac:dyDescent="0.2">
      <c r="A39" s="1" t="s">
        <v>41</v>
      </c>
      <c r="B39" s="2">
        <v>6.9264645263114897</v>
      </c>
      <c r="C39" s="2">
        <v>0</v>
      </c>
      <c r="D39" s="2">
        <v>4.9763708250656098</v>
      </c>
      <c r="E39" s="3">
        <v>4.5316827827695998E-5</v>
      </c>
      <c r="G39" s="1" t="s">
        <v>263</v>
      </c>
      <c r="H39" s="2">
        <v>-2.0170455435215602</v>
      </c>
      <c r="I39" s="3">
        <v>1.7958800804281601E-105</v>
      </c>
      <c r="J39" s="2">
        <v>-2.2494326362532102</v>
      </c>
      <c r="K39" s="2">
        <v>0</v>
      </c>
    </row>
    <row r="40" spans="1:11" x14ac:dyDescent="0.2">
      <c r="A40" s="1" t="s">
        <v>42</v>
      </c>
      <c r="B40" s="2">
        <v>3.4061078496380701</v>
      </c>
      <c r="C40" s="3">
        <v>6.1689332596938204E-272</v>
      </c>
      <c r="D40" s="2">
        <v>3.9525041723200198</v>
      </c>
      <c r="E40" s="3">
        <v>1.67742695531509E-6</v>
      </c>
      <c r="G40" s="1" t="s">
        <v>264</v>
      </c>
      <c r="H40" s="2">
        <v>-3.10251173567611</v>
      </c>
      <c r="I40" s="3">
        <v>5.4459037043058096E-90</v>
      </c>
      <c r="J40" s="2">
        <v>-2.79156939667077</v>
      </c>
      <c r="K40" s="3">
        <v>2.1648501743529001E-111</v>
      </c>
    </row>
    <row r="41" spans="1:11" x14ac:dyDescent="0.2">
      <c r="A41" s="1" t="s">
        <v>43</v>
      </c>
      <c r="B41" s="2">
        <v>2.22197322414989</v>
      </c>
      <c r="C41" s="3">
        <v>4.21097388094041E-99</v>
      </c>
      <c r="D41" s="2">
        <v>2.7615873774153998</v>
      </c>
      <c r="E41" s="3">
        <v>6.2637544719361898E-9</v>
      </c>
      <c r="G41" s="1" t="s">
        <v>265</v>
      </c>
      <c r="H41" s="2">
        <v>-2.62233515692408</v>
      </c>
      <c r="I41" s="3">
        <v>1.23711322577849E-216</v>
      </c>
      <c r="J41" s="2">
        <v>-2.47853491825787</v>
      </c>
      <c r="K41" s="2">
        <v>0</v>
      </c>
    </row>
    <row r="42" spans="1:11" x14ac:dyDescent="0.2">
      <c r="A42" s="1" t="s">
        <v>44</v>
      </c>
      <c r="B42" s="2">
        <v>5.4553858468436696</v>
      </c>
      <c r="C42" s="3">
        <v>2.0939861475057002E-25</v>
      </c>
      <c r="D42" s="2">
        <v>2.0007557189866301</v>
      </c>
      <c r="E42" s="3">
        <v>1.3330005588716999E-6</v>
      </c>
      <c r="G42" s="1" t="s">
        <v>266</v>
      </c>
      <c r="H42" s="2">
        <v>-2.2631567321491501</v>
      </c>
      <c r="I42" s="3">
        <v>1.27610066814166E-121</v>
      </c>
      <c r="J42" s="2">
        <v>-2.3129116684581401</v>
      </c>
      <c r="K42" s="2">
        <v>0</v>
      </c>
    </row>
    <row r="43" spans="1:11" x14ac:dyDescent="0.2">
      <c r="A43" s="1" t="s">
        <v>45</v>
      </c>
      <c r="B43" s="2">
        <v>4.54393071671225</v>
      </c>
      <c r="C43" s="3">
        <v>1.4790878772195401E-185</v>
      </c>
      <c r="D43" s="2">
        <v>3.7052993095234701</v>
      </c>
      <c r="E43" s="2">
        <v>0</v>
      </c>
      <c r="G43" s="1" t="s">
        <v>267</v>
      </c>
      <c r="H43" s="2">
        <v>-3.0837534096391201</v>
      </c>
      <c r="I43" s="3">
        <v>1.5213737126128799E-22</v>
      </c>
      <c r="J43" s="2">
        <v>-2.6287100399690302</v>
      </c>
      <c r="K43" s="2">
        <v>0</v>
      </c>
    </row>
    <row r="44" spans="1:11" x14ac:dyDescent="0.2">
      <c r="A44" s="1" t="s">
        <v>46</v>
      </c>
      <c r="B44" s="2">
        <v>5.2895793486659901</v>
      </c>
      <c r="C44" s="3">
        <v>7.8240031068316105E-45</v>
      </c>
      <c r="D44" s="2">
        <v>5.7846485431602499</v>
      </c>
      <c r="E44" s="2">
        <v>0</v>
      </c>
      <c r="G44" s="1" t="s">
        <v>268</v>
      </c>
      <c r="H44" s="2">
        <v>-2.8692501173918501</v>
      </c>
      <c r="I44" s="2">
        <v>0</v>
      </c>
      <c r="J44" s="2">
        <v>-2.13661671208355</v>
      </c>
      <c r="K44" s="2">
        <v>0</v>
      </c>
    </row>
    <row r="45" spans="1:11" x14ac:dyDescent="0.2">
      <c r="A45" s="1" t="s">
        <v>47</v>
      </c>
      <c r="B45" s="2">
        <v>5.1198983054272302</v>
      </c>
      <c r="C45" s="3">
        <v>2.22204675283464E-33</v>
      </c>
      <c r="D45" s="2">
        <v>9.5754315013231306</v>
      </c>
      <c r="E45" s="3">
        <v>4.93155562287629E-16</v>
      </c>
      <c r="G45" s="1" t="s">
        <v>269</v>
      </c>
      <c r="H45" s="2">
        <v>-3.1918249060819401</v>
      </c>
      <c r="I45" s="3">
        <v>7.2381627379517304E-55</v>
      </c>
      <c r="J45" s="2">
        <v>-2.5111302216792599</v>
      </c>
      <c r="K45" s="3">
        <v>4.3414818632201202E-32</v>
      </c>
    </row>
    <row r="46" spans="1:11" x14ac:dyDescent="0.2">
      <c r="A46" s="1" t="s">
        <v>48</v>
      </c>
      <c r="B46" s="2">
        <v>8.4826585710220197</v>
      </c>
      <c r="C46" s="3">
        <v>1.07786183082832E-241</v>
      </c>
      <c r="D46" s="2">
        <v>5.1932770305907603</v>
      </c>
      <c r="E46" s="3">
        <v>5.7469215560029603E-41</v>
      </c>
      <c r="G46" s="1" t="s">
        <v>270</v>
      </c>
      <c r="H46" s="2">
        <v>-2.0955771729828898</v>
      </c>
      <c r="I46" s="3">
        <v>2.43459107760318E-88</v>
      </c>
      <c r="J46" s="2">
        <v>-2.1533352625533202</v>
      </c>
      <c r="K46" s="2">
        <v>0</v>
      </c>
    </row>
    <row r="47" spans="1:11" x14ac:dyDescent="0.2">
      <c r="A47" s="1" t="s">
        <v>49</v>
      </c>
      <c r="B47" s="2">
        <v>2.78574703373204</v>
      </c>
      <c r="C47" s="3">
        <v>3.6441168666018999E-113</v>
      </c>
      <c r="D47" s="2">
        <v>5.8188389635026398</v>
      </c>
      <c r="E47" s="3">
        <v>1.4371819397356201E-20</v>
      </c>
      <c r="G47" s="1" t="s">
        <v>271</v>
      </c>
      <c r="H47" s="2">
        <v>-4.2395836040316297</v>
      </c>
      <c r="I47" s="3">
        <v>3.3302037143594198E-223</v>
      </c>
      <c r="J47" s="2">
        <v>-2.46060438656998</v>
      </c>
      <c r="K47" s="3">
        <v>1.0718385556333801E-216</v>
      </c>
    </row>
    <row r="48" spans="1:11" x14ac:dyDescent="0.2">
      <c r="A48" s="1" t="s">
        <v>50</v>
      </c>
      <c r="B48" s="2">
        <v>3.19124465923655</v>
      </c>
      <c r="C48" s="2">
        <v>0</v>
      </c>
      <c r="D48" s="2">
        <v>6.3182378173083196</v>
      </c>
      <c r="E48" s="2">
        <v>0</v>
      </c>
      <c r="G48" s="1" t="s">
        <v>272</v>
      </c>
      <c r="H48" s="2">
        <v>-2.2418580742761098</v>
      </c>
      <c r="I48" s="3">
        <v>5.3526783403037897E-100</v>
      </c>
      <c r="J48" s="2">
        <v>-4.7110154973357696</v>
      </c>
      <c r="K48" s="3">
        <v>7.8004121037178099E-22</v>
      </c>
    </row>
    <row r="49" spans="1:11" x14ac:dyDescent="0.2">
      <c r="A49" s="1" t="s">
        <v>51</v>
      </c>
      <c r="B49" s="2">
        <v>2.3390025176167901</v>
      </c>
      <c r="C49" s="3">
        <v>1.02514330857417E-274</v>
      </c>
      <c r="D49" s="2">
        <v>2.3377833558688201</v>
      </c>
      <c r="E49" s="3">
        <v>1.65111551393949E-151</v>
      </c>
      <c r="G49" s="1" t="s">
        <v>273</v>
      </c>
      <c r="H49" s="2">
        <v>-2.3487625169242801</v>
      </c>
      <c r="I49" s="3">
        <v>5.6960933777655701E-128</v>
      </c>
      <c r="J49" s="2">
        <v>-2.5143998241636001</v>
      </c>
      <c r="K49" s="3">
        <v>6.2989043992837896E-33</v>
      </c>
    </row>
    <row r="50" spans="1:11" x14ac:dyDescent="0.2">
      <c r="A50" s="1" t="s">
        <v>52</v>
      </c>
      <c r="B50" s="2">
        <v>7.3126857386167501</v>
      </c>
      <c r="C50" s="3">
        <v>5.02636374991458E-266</v>
      </c>
      <c r="D50" s="2">
        <v>4.3357381612479804</v>
      </c>
      <c r="E50" s="3">
        <v>1.21416294635741E-219</v>
      </c>
      <c r="G50" s="1" t="s">
        <v>274</v>
      </c>
      <c r="H50" s="2">
        <v>-2.6592819666727299</v>
      </c>
      <c r="I50" s="3">
        <v>2.53265488809707E-45</v>
      </c>
      <c r="J50" s="2">
        <v>-2.6619089144189099</v>
      </c>
      <c r="K50" s="3">
        <v>7.4990500830590903E-10</v>
      </c>
    </row>
    <row r="51" spans="1:11" x14ac:dyDescent="0.2">
      <c r="A51" s="1" t="s">
        <v>53</v>
      </c>
      <c r="B51" s="2">
        <v>3.2464266568607099</v>
      </c>
      <c r="C51" s="3">
        <v>3.8927346786720901E-60</v>
      </c>
      <c r="D51" s="2">
        <v>8.5628010560680501</v>
      </c>
      <c r="E51" s="2">
        <v>0</v>
      </c>
      <c r="G51" s="1" t="s">
        <v>275</v>
      </c>
      <c r="H51" s="2">
        <v>-2.86606659297198</v>
      </c>
      <c r="I51" s="2">
        <v>0</v>
      </c>
      <c r="J51" s="2">
        <v>-3.2761482924097298</v>
      </c>
      <c r="K51" s="3">
        <v>2.5918434763683899E-295</v>
      </c>
    </row>
    <row r="52" spans="1:11" x14ac:dyDescent="0.2">
      <c r="A52" s="1" t="s">
        <v>54</v>
      </c>
      <c r="B52" s="2">
        <v>3.1360319121371498</v>
      </c>
      <c r="C52" s="3">
        <v>1.2924680787000801E-70</v>
      </c>
      <c r="D52" s="2">
        <v>2.2981807981184299</v>
      </c>
      <c r="E52" s="3">
        <v>2.8944871637510401E-16</v>
      </c>
      <c r="G52" s="1" t="s">
        <v>276</v>
      </c>
      <c r="H52" s="2">
        <v>-2.08392194583227</v>
      </c>
      <c r="I52" s="3">
        <v>1.8638736923890502E-46</v>
      </c>
      <c r="J52" s="2">
        <v>-3.7904782679452</v>
      </c>
      <c r="K52" s="2">
        <v>0</v>
      </c>
    </row>
    <row r="53" spans="1:11" x14ac:dyDescent="0.2">
      <c r="A53" s="1" t="s">
        <v>55</v>
      </c>
      <c r="B53" s="2">
        <v>2.3226169536994199</v>
      </c>
      <c r="C53" s="3">
        <v>9.0528793534568006E-62</v>
      </c>
      <c r="D53" s="2">
        <v>2.3813877465356899</v>
      </c>
      <c r="E53" s="3">
        <v>2.6502121148075201E-30</v>
      </c>
      <c r="G53" s="1" t="s">
        <v>277</v>
      </c>
      <c r="H53" s="2">
        <v>-3.5331511315906399</v>
      </c>
      <c r="I53" s="2">
        <v>0</v>
      </c>
      <c r="J53" s="2">
        <v>-3.0986723551739699</v>
      </c>
      <c r="K53" s="2">
        <v>0</v>
      </c>
    </row>
    <row r="54" spans="1:11" x14ac:dyDescent="0.2">
      <c r="A54" s="1" t="s">
        <v>56</v>
      </c>
      <c r="B54" s="2">
        <v>7.8753858299328501</v>
      </c>
      <c r="C54" s="3">
        <v>4.2784658482962501E-20</v>
      </c>
      <c r="D54" s="2">
        <v>5.1408315442993704</v>
      </c>
      <c r="E54" s="2">
        <v>5.0857280861455498E-4</v>
      </c>
      <c r="G54" s="1" t="s">
        <v>278</v>
      </c>
      <c r="H54" s="2">
        <v>-2.3773585403982</v>
      </c>
      <c r="I54" s="3">
        <v>4.0045887539302898E-25</v>
      </c>
      <c r="J54" s="2">
        <v>-2.2354285422120199</v>
      </c>
      <c r="K54" s="3">
        <v>4.8852931849656102E-181</v>
      </c>
    </row>
    <row r="55" spans="1:11" x14ac:dyDescent="0.2">
      <c r="A55" s="1" t="s">
        <v>57</v>
      </c>
      <c r="B55" s="2">
        <v>3.2707395060884399</v>
      </c>
      <c r="C55" s="3">
        <v>1.36831644145595E-178</v>
      </c>
      <c r="D55" s="2">
        <v>2.9744090298121</v>
      </c>
      <c r="E55" s="3">
        <v>1.42702507459632E-284</v>
      </c>
      <c r="G55" s="1" t="s">
        <v>279</v>
      </c>
      <c r="H55" s="2">
        <v>-3.58865097928819</v>
      </c>
      <c r="I55" s="2">
        <v>0</v>
      </c>
      <c r="J55" s="2">
        <v>-3.0206724120189401</v>
      </c>
      <c r="K55" s="2">
        <v>0</v>
      </c>
    </row>
    <row r="56" spans="1:11" x14ac:dyDescent="0.2">
      <c r="A56" s="1" t="s">
        <v>58</v>
      </c>
      <c r="B56" s="2">
        <v>2.58440419730622</v>
      </c>
      <c r="C56" s="3">
        <v>8.7041893254667295E-17</v>
      </c>
      <c r="D56" s="2">
        <v>9.4322929512089804</v>
      </c>
      <c r="E56" s="3">
        <v>1.3444205556114399E-15</v>
      </c>
      <c r="G56" s="1" t="s">
        <v>280</v>
      </c>
      <c r="H56" s="2">
        <v>-2.9970020397008699</v>
      </c>
      <c r="I56" s="3">
        <v>2.9981687626329901E-184</v>
      </c>
      <c r="J56" s="2">
        <v>-2.1913287178749101</v>
      </c>
      <c r="K56" s="3">
        <v>5.1228799233783899E-81</v>
      </c>
    </row>
    <row r="57" spans="1:11" x14ac:dyDescent="0.2">
      <c r="A57" s="1" t="s">
        <v>59</v>
      </c>
      <c r="B57" s="2">
        <v>2.01688238392705</v>
      </c>
      <c r="C57" s="3">
        <v>5.42046436047857E-94</v>
      </c>
      <c r="D57" s="2">
        <v>2.8089115796720998</v>
      </c>
      <c r="E57" s="3">
        <v>1.01622104555746E-67</v>
      </c>
      <c r="G57" s="1" t="s">
        <v>281</v>
      </c>
      <c r="H57" s="2">
        <v>-2.7594655791492602</v>
      </c>
      <c r="I57" s="3">
        <v>1.8809473049617701E-192</v>
      </c>
      <c r="J57" s="2">
        <v>-2.2979978936083501</v>
      </c>
      <c r="K57" s="2">
        <v>0</v>
      </c>
    </row>
    <row r="58" spans="1:11" x14ac:dyDescent="0.2">
      <c r="A58" s="1" t="s">
        <v>60</v>
      </c>
      <c r="B58" s="2">
        <v>5.4905486343388503</v>
      </c>
      <c r="C58" s="3">
        <v>5.3270132127609099E-29</v>
      </c>
      <c r="D58" s="2">
        <v>7.1667457391518496</v>
      </c>
      <c r="E58" s="3">
        <v>4.5340302680696803E-30</v>
      </c>
      <c r="G58" s="1" t="s">
        <v>282</v>
      </c>
      <c r="H58" s="2">
        <v>-2.2634980127170299</v>
      </c>
      <c r="I58" s="3">
        <v>2.1262154080557198E-170</v>
      </c>
      <c r="J58" s="2">
        <v>-2.3163204453390698</v>
      </c>
      <c r="K58" s="3">
        <v>1.0470699456433101E-297</v>
      </c>
    </row>
    <row r="59" spans="1:11" x14ac:dyDescent="0.2">
      <c r="A59" s="1" t="s">
        <v>61</v>
      </c>
      <c r="B59" s="2">
        <v>6.0734529733840601</v>
      </c>
      <c r="C59" s="2">
        <v>0</v>
      </c>
      <c r="D59" s="2">
        <v>2.7046310719548199</v>
      </c>
      <c r="E59" s="3">
        <v>2.88842029727251E-70</v>
      </c>
      <c r="G59" s="1" t="s">
        <v>283</v>
      </c>
      <c r="H59" s="2">
        <v>-2.2960066661932901</v>
      </c>
      <c r="I59" s="3">
        <v>6.9217118474435402E-157</v>
      </c>
      <c r="J59" s="2">
        <v>-2.0432430394399699</v>
      </c>
      <c r="K59" s="3">
        <v>1.1606529030065E-120</v>
      </c>
    </row>
    <row r="60" spans="1:11" x14ac:dyDescent="0.2">
      <c r="A60" s="1" t="s">
        <v>62</v>
      </c>
      <c r="B60" s="2">
        <v>3.5143616192001499</v>
      </c>
      <c r="C60" s="3">
        <v>2.9955330341718699E-89</v>
      </c>
      <c r="D60" s="2">
        <v>4.38561110147704</v>
      </c>
      <c r="E60" s="2">
        <v>3.2663142399444602E-4</v>
      </c>
      <c r="G60" s="1" t="s">
        <v>284</v>
      </c>
      <c r="H60" s="2">
        <v>-3.5696990127384201</v>
      </c>
      <c r="I60" s="2">
        <v>0</v>
      </c>
      <c r="J60" s="2">
        <v>-3.20385125611823</v>
      </c>
      <c r="K60" s="2">
        <v>0</v>
      </c>
    </row>
    <row r="61" spans="1:11" x14ac:dyDescent="0.2">
      <c r="A61" s="1" t="s">
        <v>63</v>
      </c>
      <c r="B61" s="2">
        <v>4.9700469333481401</v>
      </c>
      <c r="C61" s="3">
        <v>4.9170373514760599E-149</v>
      </c>
      <c r="D61" s="2">
        <v>5.2302707701603603</v>
      </c>
      <c r="E61" s="2">
        <v>0</v>
      </c>
      <c r="G61" s="1" t="s">
        <v>285</v>
      </c>
      <c r="H61" s="2">
        <v>-2.40121709052876</v>
      </c>
      <c r="I61" s="3">
        <v>1.78305742513231E-18</v>
      </c>
      <c r="J61" s="2">
        <v>-2.2119787768641901</v>
      </c>
      <c r="K61" s="3">
        <v>2.4003043693635902E-161</v>
      </c>
    </row>
    <row r="62" spans="1:11" x14ac:dyDescent="0.2">
      <c r="A62" s="1" t="s">
        <v>64</v>
      </c>
      <c r="B62" s="2">
        <v>2.8235647046772101</v>
      </c>
      <c r="C62" s="3">
        <v>2.1352316607306301E-185</v>
      </c>
      <c r="D62" s="2">
        <v>4.5637577238781404</v>
      </c>
      <c r="E62" s="2">
        <v>0</v>
      </c>
      <c r="G62" s="1" t="s">
        <v>286</v>
      </c>
      <c r="H62" s="2">
        <v>-2.9645812460374699</v>
      </c>
      <c r="I62" s="3">
        <v>3.6501295435992899E-140</v>
      </c>
      <c r="J62" s="2">
        <v>-2.22372994413309</v>
      </c>
      <c r="K62" s="2">
        <v>0</v>
      </c>
    </row>
    <row r="63" spans="1:11" x14ac:dyDescent="0.2">
      <c r="A63" s="1" t="s">
        <v>65</v>
      </c>
      <c r="B63" s="2">
        <v>2.4157181841068298</v>
      </c>
      <c r="C63" s="3">
        <v>5.2299500486909496E-84</v>
      </c>
      <c r="D63" s="2">
        <v>2.4649841551880902</v>
      </c>
      <c r="E63" s="3">
        <v>5.5752642648071397E-116</v>
      </c>
      <c r="G63" s="1" t="s">
        <v>287</v>
      </c>
      <c r="H63" s="2">
        <v>-2.40712039076173</v>
      </c>
      <c r="I63" s="3">
        <v>7.33396734667557E-94</v>
      </c>
      <c r="J63" s="2">
        <v>-3.4180738738945</v>
      </c>
      <c r="K63" s="2">
        <v>0</v>
      </c>
    </row>
    <row r="64" spans="1:11" x14ac:dyDescent="0.2">
      <c r="A64" s="1" t="s">
        <v>66</v>
      </c>
      <c r="B64" s="2">
        <v>3.83488420930522</v>
      </c>
      <c r="C64" s="3">
        <v>4.1945700435124698E-160</v>
      </c>
      <c r="D64" s="2">
        <v>4.0888413752457504</v>
      </c>
      <c r="E64" s="3">
        <v>5.1127231996629703E-7</v>
      </c>
      <c r="G64" s="1" t="s">
        <v>288</v>
      </c>
      <c r="H64" s="2">
        <v>-2.9256281946027398</v>
      </c>
      <c r="I64" s="2">
        <v>0</v>
      </c>
      <c r="J64" s="2">
        <v>-2.1758939345849502</v>
      </c>
      <c r="K64" s="2">
        <v>0</v>
      </c>
    </row>
    <row r="65" spans="1:11" x14ac:dyDescent="0.2">
      <c r="A65" s="1" t="s">
        <v>67</v>
      </c>
      <c r="B65" s="2">
        <v>2.78288978014292</v>
      </c>
      <c r="C65" s="3">
        <v>4.6477209539023699E-154</v>
      </c>
      <c r="D65" s="2">
        <v>2.7322625257877902</v>
      </c>
      <c r="E65" s="3">
        <v>7.4947893542509502E-154</v>
      </c>
      <c r="G65" s="1" t="s">
        <v>289</v>
      </c>
      <c r="H65" s="2">
        <v>-2.3855537901015902</v>
      </c>
      <c r="I65" s="3">
        <v>8.8933721470471707E-86</v>
      </c>
      <c r="J65" s="2">
        <v>-3.0035092468851401</v>
      </c>
      <c r="K65" s="2">
        <v>0</v>
      </c>
    </row>
    <row r="66" spans="1:11" x14ac:dyDescent="0.2">
      <c r="A66" s="1" t="s">
        <v>68</v>
      </c>
      <c r="B66" s="2">
        <v>3.2707874675017301</v>
      </c>
      <c r="C66" s="3">
        <v>8.1232223293456299E-22</v>
      </c>
      <c r="D66" s="2">
        <v>2.5564868531252798</v>
      </c>
      <c r="E66" s="3">
        <v>1.4658173972460599E-9</v>
      </c>
      <c r="G66" s="1" t="s">
        <v>290</v>
      </c>
      <c r="H66" s="2">
        <v>-2.6874483144308501</v>
      </c>
      <c r="I66" s="3">
        <v>1.60924301962777E-187</v>
      </c>
      <c r="J66" s="2">
        <v>-2.47840056797346</v>
      </c>
      <c r="K66" s="3">
        <v>4.8276147841342802E-36</v>
      </c>
    </row>
    <row r="67" spans="1:11" x14ac:dyDescent="0.2">
      <c r="A67" s="1" t="s">
        <v>69</v>
      </c>
      <c r="B67" s="2">
        <v>3.1250190747153801</v>
      </c>
      <c r="C67" s="3">
        <v>3.0247725702946601E-295</v>
      </c>
      <c r="D67" s="2">
        <v>4.21451488156832</v>
      </c>
      <c r="E67" s="3">
        <v>1.52061494562041E-143</v>
      </c>
      <c r="G67" s="1" t="s">
        <v>291</v>
      </c>
      <c r="H67" s="2">
        <v>-3.25786070967979</v>
      </c>
      <c r="I67" s="2">
        <v>0</v>
      </c>
      <c r="J67" s="2">
        <v>-2.8862541940300499</v>
      </c>
      <c r="K67" s="2">
        <v>0</v>
      </c>
    </row>
    <row r="68" spans="1:11" x14ac:dyDescent="0.2">
      <c r="A68" s="1" t="s">
        <v>70</v>
      </c>
      <c r="B68" s="2">
        <v>2.5330982243586302</v>
      </c>
      <c r="C68" s="3">
        <v>1.35345664947446E-106</v>
      </c>
      <c r="D68" s="2">
        <v>2.63685978147686</v>
      </c>
      <c r="E68" s="2">
        <v>0</v>
      </c>
      <c r="G68" s="1" t="s">
        <v>292</v>
      </c>
      <c r="H68" s="2">
        <v>-3.76206424340951</v>
      </c>
      <c r="I68" s="3">
        <v>7.9600330805463597E-72</v>
      </c>
      <c r="J68" s="2">
        <v>-3.4129879461663899</v>
      </c>
      <c r="K68" s="3">
        <v>1.02874936549688E-24</v>
      </c>
    </row>
    <row r="69" spans="1:11" x14ac:dyDescent="0.2">
      <c r="A69" s="1" t="s">
        <v>71</v>
      </c>
      <c r="B69" s="2">
        <v>2.94116863414928</v>
      </c>
      <c r="C69" s="2">
        <v>0</v>
      </c>
      <c r="D69" s="2">
        <v>3.7791287603266102</v>
      </c>
      <c r="E69" s="3">
        <v>1.2472807568144599E-45</v>
      </c>
    </row>
    <row r="70" spans="1:11" x14ac:dyDescent="0.2">
      <c r="A70" s="1" t="s">
        <v>72</v>
      </c>
      <c r="B70" s="2">
        <v>2.6247236133870699</v>
      </c>
      <c r="C70" s="3">
        <v>2.04360770116185E-23</v>
      </c>
      <c r="D70" s="2">
        <v>3.28597352875535</v>
      </c>
      <c r="E70" s="3">
        <v>7.99703482829198E-65</v>
      </c>
    </row>
    <row r="71" spans="1:11" x14ac:dyDescent="0.2">
      <c r="A71" s="1" t="s">
        <v>73</v>
      </c>
      <c r="B71" s="2">
        <v>3.0025409863471899</v>
      </c>
      <c r="C71" s="3">
        <v>1.47452027174573E-230</v>
      </c>
      <c r="D71" s="2">
        <v>2.6794978283576998</v>
      </c>
      <c r="E71" s="3">
        <v>6.8491602107210195E-212</v>
      </c>
    </row>
    <row r="72" spans="1:11" x14ac:dyDescent="0.2">
      <c r="A72" s="1" t="s">
        <v>74</v>
      </c>
      <c r="B72" s="2">
        <v>2.2599837907327398</v>
      </c>
      <c r="C72" s="3">
        <v>4.3918860240944203E-167</v>
      </c>
      <c r="D72" s="2">
        <v>2.6354259685227102</v>
      </c>
      <c r="E72" s="2">
        <v>0</v>
      </c>
    </row>
    <row r="73" spans="1:11" x14ac:dyDescent="0.2">
      <c r="A73" s="1" t="s">
        <v>75</v>
      </c>
      <c r="B73" s="2">
        <v>6.5940347448966099</v>
      </c>
      <c r="C73" s="2">
        <v>0</v>
      </c>
      <c r="D73" s="2">
        <v>3.0818032182050201</v>
      </c>
      <c r="E73" s="3">
        <v>1.1430167674649501E-167</v>
      </c>
    </row>
    <row r="74" spans="1:11" x14ac:dyDescent="0.2">
      <c r="A74" s="1" t="s">
        <v>76</v>
      </c>
      <c r="B74" s="2">
        <v>3.4133031850442701</v>
      </c>
      <c r="C74" s="3">
        <v>1.7132942395898999E-106</v>
      </c>
      <c r="D74" s="2">
        <v>3.19889428443935</v>
      </c>
      <c r="E74" s="3">
        <v>1.22202883613687E-28</v>
      </c>
    </row>
    <row r="75" spans="1:11" x14ac:dyDescent="0.2">
      <c r="A75" s="1" t="s">
        <v>77</v>
      </c>
      <c r="B75" s="2">
        <v>3.2698117256327501</v>
      </c>
      <c r="C75" s="3">
        <v>1.36181449524833E-240</v>
      </c>
      <c r="D75" s="2">
        <v>2.5349960008690902</v>
      </c>
      <c r="E75" s="3">
        <v>1.16332465198252E-266</v>
      </c>
    </row>
    <row r="76" spans="1:11" x14ac:dyDescent="0.2">
      <c r="A76" s="1" t="s">
        <v>78</v>
      </c>
      <c r="B76" s="2">
        <v>4.2859518665342096</v>
      </c>
      <c r="C76" s="3">
        <v>8.4911546130376392E-199</v>
      </c>
      <c r="D76" s="2">
        <v>3.53617729116473</v>
      </c>
      <c r="E76" s="2">
        <v>0</v>
      </c>
    </row>
    <row r="77" spans="1:11" x14ac:dyDescent="0.2">
      <c r="A77" s="1" t="s">
        <v>79</v>
      </c>
      <c r="B77" s="2">
        <v>3.2078341010233999</v>
      </c>
      <c r="C77" s="3">
        <v>4.7790451441973099E-107</v>
      </c>
      <c r="D77" s="2">
        <v>4.9677575069766498</v>
      </c>
      <c r="E77" s="3">
        <v>2.00246146427308E-42</v>
      </c>
    </row>
    <row r="78" spans="1:11" x14ac:dyDescent="0.2">
      <c r="A78" s="1" t="s">
        <v>80</v>
      </c>
      <c r="B78" s="2">
        <v>3.74415122234192</v>
      </c>
      <c r="C78" s="3">
        <v>7.8485227474539799E-58</v>
      </c>
      <c r="D78" s="2">
        <v>2.6850438161382502</v>
      </c>
      <c r="E78" s="3">
        <v>1.24986713945424E-54</v>
      </c>
    </row>
    <row r="79" spans="1:11" x14ac:dyDescent="0.2">
      <c r="A79" s="1" t="s">
        <v>81</v>
      </c>
      <c r="B79" s="2">
        <v>2.1881412256038102</v>
      </c>
      <c r="C79" s="3">
        <v>8.8363020621385896E-73</v>
      </c>
      <c r="D79" s="2">
        <v>2.14022828775063</v>
      </c>
      <c r="E79" s="2">
        <v>0</v>
      </c>
    </row>
    <row r="80" spans="1:11" x14ac:dyDescent="0.2">
      <c r="A80" s="1" t="s">
        <v>82</v>
      </c>
      <c r="B80" s="2">
        <v>5.4064783419229698</v>
      </c>
      <c r="C80" s="2">
        <v>0</v>
      </c>
      <c r="D80" s="2">
        <v>7.6650896995700304</v>
      </c>
      <c r="E80" s="3">
        <v>1.7577889173647101E-60</v>
      </c>
    </row>
    <row r="81" spans="1:5" x14ac:dyDescent="0.2">
      <c r="A81" s="1" t="s">
        <v>83</v>
      </c>
      <c r="B81" s="2">
        <v>3.8157966091048898</v>
      </c>
      <c r="C81" s="2">
        <v>0</v>
      </c>
      <c r="D81" s="2">
        <v>5.5979110228333804</v>
      </c>
      <c r="E81" s="2">
        <v>0</v>
      </c>
    </row>
    <row r="82" spans="1:5" x14ac:dyDescent="0.2">
      <c r="A82" s="1" t="s">
        <v>84</v>
      </c>
      <c r="B82" s="2">
        <v>3.7582154906490199</v>
      </c>
      <c r="C82" s="3">
        <v>2.7891038316386199E-67</v>
      </c>
      <c r="D82" s="2">
        <v>5.5505298643827699</v>
      </c>
      <c r="E82" s="2">
        <v>0</v>
      </c>
    </row>
    <row r="83" spans="1:5" x14ac:dyDescent="0.2">
      <c r="A83" s="1" t="s">
        <v>85</v>
      </c>
      <c r="B83" s="2">
        <v>2.1726867018228599</v>
      </c>
      <c r="C83" s="3">
        <v>6.1633761209523903E-73</v>
      </c>
      <c r="D83" s="2">
        <v>2.4076925541937499</v>
      </c>
      <c r="E83" s="3">
        <v>4.6000745468483098E-32</v>
      </c>
    </row>
    <row r="84" spans="1:5" x14ac:dyDescent="0.2">
      <c r="A84" s="1" t="s">
        <v>86</v>
      </c>
      <c r="B84" s="2">
        <v>4.8458985082492498</v>
      </c>
      <c r="C84" s="2">
        <v>0</v>
      </c>
      <c r="D84" s="2">
        <v>5.0790346924137504</v>
      </c>
      <c r="E84" s="3">
        <v>5.8477839894759696E-24</v>
      </c>
    </row>
    <row r="85" spans="1:5" x14ac:dyDescent="0.2">
      <c r="A85" s="1" t="s">
        <v>87</v>
      </c>
      <c r="B85" s="2">
        <v>2.7460054797399098</v>
      </c>
      <c r="C85" s="3">
        <v>3.1417230790142999E-215</v>
      </c>
      <c r="D85" s="2">
        <v>3.5985534331004398</v>
      </c>
      <c r="E85" s="3">
        <v>2.8864018510845799E-274</v>
      </c>
    </row>
    <row r="86" spans="1:5" x14ac:dyDescent="0.2">
      <c r="A86" s="1" t="s">
        <v>88</v>
      </c>
      <c r="B86" s="2">
        <v>2.94488499272031</v>
      </c>
      <c r="C86" s="3">
        <v>1.9514319096644899E-58</v>
      </c>
      <c r="D86" s="2">
        <v>2.0110910565622602</v>
      </c>
      <c r="E86" s="3">
        <v>8.6812595876015297E-14</v>
      </c>
    </row>
    <row r="87" spans="1:5" x14ac:dyDescent="0.2">
      <c r="A87" s="1" t="s">
        <v>89</v>
      </c>
      <c r="B87" s="2">
        <v>2.5644064136615898</v>
      </c>
      <c r="C87" s="3">
        <v>3.1267885360030501E-115</v>
      </c>
      <c r="D87" s="2">
        <v>2.42507536817106</v>
      </c>
      <c r="E87" s="3">
        <v>2.7945730964693697E-32</v>
      </c>
    </row>
    <row r="88" spans="1:5" x14ac:dyDescent="0.2">
      <c r="A88" s="1" t="s">
        <v>90</v>
      </c>
      <c r="B88" s="2">
        <v>3.3263571152715099</v>
      </c>
      <c r="C88" s="3">
        <v>8.3233339438827404E-67</v>
      </c>
      <c r="D88" s="2">
        <v>5.93359478525075</v>
      </c>
      <c r="E88" s="3">
        <v>5.1769603759804798E-5</v>
      </c>
    </row>
    <row r="89" spans="1:5" x14ac:dyDescent="0.2">
      <c r="A89" s="1" t="s">
        <v>91</v>
      </c>
      <c r="B89" s="2">
        <v>5.9576248785713304</v>
      </c>
      <c r="C89" s="2">
        <v>0</v>
      </c>
      <c r="D89" s="2">
        <v>5.0324118671068403</v>
      </c>
      <c r="E89" s="2">
        <v>0</v>
      </c>
    </row>
    <row r="90" spans="1:5" x14ac:dyDescent="0.2">
      <c r="A90" s="1" t="s">
        <v>92</v>
      </c>
      <c r="B90" s="2">
        <v>3.6396226870894401</v>
      </c>
      <c r="C90" s="3">
        <v>5.1743380365289398E-189</v>
      </c>
      <c r="D90" s="2">
        <v>3.8931156621587499</v>
      </c>
      <c r="E90" s="3">
        <v>1.2042112191384001E-211</v>
      </c>
    </row>
    <row r="91" spans="1:5" x14ac:dyDescent="0.2">
      <c r="A91" s="1" t="s">
        <v>93</v>
      </c>
      <c r="B91" s="2">
        <v>5.2711193050247198</v>
      </c>
      <c r="C91" s="3">
        <v>6.27087267948246E-24</v>
      </c>
      <c r="D91" s="2">
        <v>2.79986050478536</v>
      </c>
      <c r="E91" s="3">
        <v>7.2609866976343006E-14</v>
      </c>
    </row>
    <row r="92" spans="1:5" x14ac:dyDescent="0.2">
      <c r="A92" s="1" t="s">
        <v>94</v>
      </c>
      <c r="B92" s="2">
        <v>4.7702547668981303</v>
      </c>
      <c r="C92" s="3">
        <v>9.60560683581059E-128</v>
      </c>
      <c r="D92" s="2">
        <v>2.0602809178530399</v>
      </c>
      <c r="E92" s="3">
        <v>1.9950778009424598E-14</v>
      </c>
    </row>
    <row r="93" spans="1:5" x14ac:dyDescent="0.2">
      <c r="A93" s="1" t="s">
        <v>95</v>
      </c>
      <c r="B93" s="2">
        <v>3.3397485477455899</v>
      </c>
      <c r="C93" s="3">
        <v>3.9589987707158099E-76</v>
      </c>
      <c r="D93" s="2">
        <v>2.5226211590449901</v>
      </c>
      <c r="E93" s="3">
        <v>1.78984708305427E-26</v>
      </c>
    </row>
    <row r="94" spans="1:5" x14ac:dyDescent="0.2">
      <c r="A94" s="1" t="s">
        <v>96</v>
      </c>
      <c r="B94" s="2">
        <v>7.6671639597640597</v>
      </c>
      <c r="C94" s="3">
        <v>6.7177130909003699E-69</v>
      </c>
      <c r="D94" s="2">
        <v>2.73961646527545</v>
      </c>
      <c r="E94" s="3">
        <v>1.1877325461324899E-9</v>
      </c>
    </row>
    <row r="95" spans="1:5" x14ac:dyDescent="0.2">
      <c r="A95" s="1" t="s">
        <v>97</v>
      </c>
      <c r="B95" s="2">
        <v>3.2157901353434202</v>
      </c>
      <c r="C95" s="3">
        <v>1.1142559642611099E-129</v>
      </c>
      <c r="D95" s="2">
        <v>3.7368508132921598</v>
      </c>
      <c r="E95" s="2">
        <v>0</v>
      </c>
    </row>
    <row r="96" spans="1:5" x14ac:dyDescent="0.2">
      <c r="A96" s="1" t="s">
        <v>98</v>
      </c>
      <c r="B96" s="2">
        <v>2.2429359741872901</v>
      </c>
      <c r="C96" s="3">
        <v>3.39570073242116E-52</v>
      </c>
      <c r="D96" s="2">
        <v>3.9359895244471899</v>
      </c>
      <c r="E96" s="2">
        <v>0</v>
      </c>
    </row>
    <row r="97" spans="1:5" x14ac:dyDescent="0.2">
      <c r="A97" s="1" t="s">
        <v>99</v>
      </c>
      <c r="B97" s="2">
        <v>5.5045574396806298</v>
      </c>
      <c r="C97" s="3">
        <v>9.4485202621549193E-152</v>
      </c>
      <c r="D97" s="2">
        <v>4.4375900434007498</v>
      </c>
      <c r="E97" s="2">
        <v>0</v>
      </c>
    </row>
    <row r="98" spans="1:5" x14ac:dyDescent="0.2">
      <c r="A98" s="1" t="s">
        <v>100</v>
      </c>
      <c r="B98" s="2">
        <v>2.8164453489935299</v>
      </c>
      <c r="C98" s="3">
        <v>1.04522277223581E-146</v>
      </c>
      <c r="D98" s="2">
        <v>2.6241216423385998</v>
      </c>
      <c r="E98" s="3">
        <v>1.3396347107437801E-5</v>
      </c>
    </row>
    <row r="99" spans="1:5" x14ac:dyDescent="0.2">
      <c r="A99" s="1" t="s">
        <v>101</v>
      </c>
      <c r="B99" s="2">
        <v>4.6195969541395101</v>
      </c>
      <c r="C99" s="3">
        <v>5.6241883807310597E-212</v>
      </c>
      <c r="D99" s="2">
        <v>4.1669326583506496</v>
      </c>
      <c r="E99" s="2">
        <v>0</v>
      </c>
    </row>
    <row r="100" spans="1:5" x14ac:dyDescent="0.2">
      <c r="A100" s="1" t="s">
        <v>102</v>
      </c>
      <c r="B100" s="2">
        <v>3.11284449814036</v>
      </c>
      <c r="C100" s="3">
        <v>9.5776811074214704E-259</v>
      </c>
      <c r="D100" s="2">
        <v>3.2522171002089602</v>
      </c>
      <c r="E100" s="3">
        <v>1.66238052429903E-32</v>
      </c>
    </row>
    <row r="101" spans="1:5" x14ac:dyDescent="0.2">
      <c r="A101" s="1" t="s">
        <v>103</v>
      </c>
      <c r="B101" s="2">
        <v>3.2156382451972698</v>
      </c>
      <c r="C101" s="3">
        <v>7.1160735028047795E-226</v>
      </c>
      <c r="D101" s="2">
        <v>2.0267462147467601</v>
      </c>
      <c r="E101" s="2">
        <v>0</v>
      </c>
    </row>
    <row r="102" spans="1:5" x14ac:dyDescent="0.2">
      <c r="A102" s="1" t="s">
        <v>104</v>
      </c>
      <c r="B102" s="2">
        <v>2.2236185748565398</v>
      </c>
      <c r="C102" s="3">
        <v>2.53510689600636E-21</v>
      </c>
      <c r="D102" s="2">
        <v>2.95782067749079</v>
      </c>
      <c r="E102" s="3">
        <v>1.32221758677871E-83</v>
      </c>
    </row>
    <row r="103" spans="1:5" x14ac:dyDescent="0.2">
      <c r="A103" s="1" t="s">
        <v>105</v>
      </c>
      <c r="B103" s="2">
        <v>6.0145985680119098</v>
      </c>
      <c r="C103" s="3">
        <v>9.9917819296786296E-84</v>
      </c>
      <c r="D103" s="2">
        <v>2.5171955054225599</v>
      </c>
      <c r="E103" s="2">
        <v>3.0054991677213598E-3</v>
      </c>
    </row>
    <row r="104" spans="1:5" x14ac:dyDescent="0.2">
      <c r="A104" s="1" t="s">
        <v>106</v>
      </c>
      <c r="B104" s="2">
        <v>2.3496284125519402</v>
      </c>
      <c r="C104" s="3">
        <v>4.0220741199385102E-79</v>
      </c>
      <c r="D104" s="2">
        <v>4.49391445288156</v>
      </c>
      <c r="E104" s="2">
        <v>0</v>
      </c>
    </row>
    <row r="105" spans="1:5" x14ac:dyDescent="0.2">
      <c r="A105" s="1" t="s">
        <v>107</v>
      </c>
      <c r="B105" s="2">
        <v>6.6927005411642</v>
      </c>
      <c r="C105" s="2">
        <v>0</v>
      </c>
      <c r="D105" s="2">
        <v>4.2077890164791301</v>
      </c>
      <c r="E105" s="3">
        <v>1.27079127651534E-21</v>
      </c>
    </row>
    <row r="106" spans="1:5" x14ac:dyDescent="0.2">
      <c r="A106" s="1" t="s">
        <v>108</v>
      </c>
      <c r="B106" s="2">
        <v>2.1318347639924902</v>
      </c>
      <c r="C106" s="3">
        <v>1.0618306237928301E-62</v>
      </c>
      <c r="D106" s="2">
        <v>2.3669560332569701</v>
      </c>
      <c r="E106" s="2">
        <v>0</v>
      </c>
    </row>
    <row r="107" spans="1:5" x14ac:dyDescent="0.2">
      <c r="A107" s="1" t="s">
        <v>109</v>
      </c>
      <c r="B107" s="2">
        <v>5.0492176523695402</v>
      </c>
      <c r="C107" s="3">
        <v>2.57595099053185E-141</v>
      </c>
      <c r="D107" s="2">
        <v>3.1234516959802399</v>
      </c>
      <c r="E107" s="3">
        <v>2.34138865687089E-38</v>
      </c>
    </row>
    <row r="108" spans="1:5" x14ac:dyDescent="0.2">
      <c r="A108" s="1" t="s">
        <v>110</v>
      </c>
      <c r="B108" s="2">
        <v>2.6978160181122099</v>
      </c>
      <c r="C108" s="3">
        <v>2.0203626726779399E-20</v>
      </c>
      <c r="D108" s="2">
        <v>3.8571594026432598</v>
      </c>
      <c r="E108" s="3">
        <v>3.5392066249272198E-67</v>
      </c>
    </row>
    <row r="109" spans="1:5" x14ac:dyDescent="0.2">
      <c r="A109" s="1" t="s">
        <v>111</v>
      </c>
      <c r="B109" s="2">
        <v>2.0826597646557801</v>
      </c>
      <c r="C109" s="3">
        <v>1.65000456792406E-12</v>
      </c>
      <c r="D109" s="2">
        <v>3.9849105990051998</v>
      </c>
      <c r="E109" s="3">
        <v>3.08178429709597E-190</v>
      </c>
    </row>
    <row r="110" spans="1:5" x14ac:dyDescent="0.2">
      <c r="A110" s="1" t="s">
        <v>112</v>
      </c>
      <c r="B110" s="2">
        <v>2.3323912056188698</v>
      </c>
      <c r="C110" s="3">
        <v>2.6049384021306999E-217</v>
      </c>
      <c r="D110" s="2">
        <v>3.2204290886665601</v>
      </c>
      <c r="E110" s="2">
        <v>0</v>
      </c>
    </row>
    <row r="111" spans="1:5" x14ac:dyDescent="0.2">
      <c r="A111" s="1" t="s">
        <v>113</v>
      </c>
      <c r="B111" s="2">
        <v>6.3224756099004704</v>
      </c>
      <c r="C111" s="3">
        <v>4.9283851049863302E-112</v>
      </c>
      <c r="D111" s="2">
        <v>4.7554204375147799</v>
      </c>
      <c r="E111" s="3">
        <v>3.5175577235014298E-35</v>
      </c>
    </row>
    <row r="112" spans="1:5" x14ac:dyDescent="0.2">
      <c r="A112" s="1" t="s">
        <v>114</v>
      </c>
      <c r="B112" s="2">
        <v>2.5081197268965698</v>
      </c>
      <c r="C112" s="3">
        <v>8.82611285999223E-241</v>
      </c>
      <c r="D112" s="2">
        <v>3.4560470523357001</v>
      </c>
      <c r="E112" s="2">
        <v>0</v>
      </c>
    </row>
    <row r="113" spans="1:5" x14ac:dyDescent="0.2">
      <c r="A113" s="1" t="s">
        <v>115</v>
      </c>
      <c r="B113" s="2">
        <v>2.4610732192685498</v>
      </c>
      <c r="C113" s="3">
        <v>7.0630339050777401E-191</v>
      </c>
      <c r="D113" s="2">
        <v>2.9953893611460098</v>
      </c>
      <c r="E113" s="2">
        <v>0</v>
      </c>
    </row>
    <row r="114" spans="1:5" x14ac:dyDescent="0.2">
      <c r="A114" s="1" t="s">
        <v>116</v>
      </c>
      <c r="B114" s="2">
        <v>4.12195163980914</v>
      </c>
      <c r="C114" s="3">
        <v>3.6704584048863702E-218</v>
      </c>
      <c r="D114" s="2">
        <v>3.1718499683270198</v>
      </c>
      <c r="E114" s="2">
        <v>0</v>
      </c>
    </row>
    <row r="115" spans="1:5" x14ac:dyDescent="0.2">
      <c r="A115" s="1" t="s">
        <v>117</v>
      </c>
      <c r="B115" s="2">
        <v>3.1373257393943002</v>
      </c>
      <c r="C115" s="3">
        <v>1.43749116911393E-58</v>
      </c>
      <c r="D115" s="2">
        <v>5.6733716740818902</v>
      </c>
      <c r="E115" s="3">
        <v>2.0225834845586501E-210</v>
      </c>
    </row>
    <row r="116" spans="1:5" x14ac:dyDescent="0.2">
      <c r="A116" s="1" t="s">
        <v>118</v>
      </c>
      <c r="B116" s="2">
        <v>2.3196416316867898</v>
      </c>
      <c r="C116" s="3">
        <v>1.4779236901579E-25</v>
      </c>
      <c r="D116" s="2">
        <v>2.15315813868314</v>
      </c>
      <c r="E116" s="2">
        <v>4.3127578916722002E-4</v>
      </c>
    </row>
    <row r="117" spans="1:5" x14ac:dyDescent="0.2">
      <c r="A117" s="1" t="s">
        <v>119</v>
      </c>
      <c r="B117" s="2">
        <v>3.2438550594943498</v>
      </c>
      <c r="C117" s="3">
        <v>9.7306229316959605E-199</v>
      </c>
      <c r="D117" s="2">
        <v>6.0034712080594099</v>
      </c>
      <c r="E117" s="3">
        <v>2.10709639085687E-206</v>
      </c>
    </row>
    <row r="118" spans="1:5" x14ac:dyDescent="0.2">
      <c r="A118" s="1" t="s">
        <v>120</v>
      </c>
      <c r="B118" s="2">
        <v>4.37399545929597</v>
      </c>
      <c r="C118" s="3">
        <v>7.9940475537001806E-67</v>
      </c>
      <c r="D118" s="2">
        <v>3.99395902196901</v>
      </c>
      <c r="E118" s="3">
        <v>4.9730661149287003E-164</v>
      </c>
    </row>
    <row r="119" spans="1:5" x14ac:dyDescent="0.2">
      <c r="A119" s="1" t="s">
        <v>121</v>
      </c>
      <c r="B119" s="2">
        <v>4.8640240327630604</v>
      </c>
      <c r="C119" s="2">
        <v>0</v>
      </c>
      <c r="D119" s="2">
        <v>3.1114038710478602</v>
      </c>
      <c r="E119" s="2">
        <v>0</v>
      </c>
    </row>
    <row r="120" spans="1:5" x14ac:dyDescent="0.2">
      <c r="A120" s="1" t="s">
        <v>122</v>
      </c>
      <c r="B120" s="2">
        <v>5.9055062998635499</v>
      </c>
      <c r="C120" s="2">
        <v>0</v>
      </c>
      <c r="D120" s="2">
        <v>6.1316095459947899</v>
      </c>
      <c r="E120" s="3">
        <v>1.11857393973331E-19</v>
      </c>
    </row>
    <row r="121" spans="1:5" x14ac:dyDescent="0.2">
      <c r="A121" s="1" t="s">
        <v>123</v>
      </c>
      <c r="B121" s="2">
        <v>3.4938736235218499</v>
      </c>
      <c r="C121" s="3">
        <v>5.39018942260929E-301</v>
      </c>
      <c r="D121" s="2">
        <v>3.3555158943965702</v>
      </c>
      <c r="E121" s="2">
        <v>0</v>
      </c>
    </row>
    <row r="122" spans="1:5" x14ac:dyDescent="0.2">
      <c r="A122" s="1" t="s">
        <v>124</v>
      </c>
      <c r="B122" s="2">
        <v>4.53179982293456</v>
      </c>
      <c r="C122" s="3">
        <v>5.6942195188551604E-52</v>
      </c>
      <c r="D122" s="2">
        <v>3.6593294020342899</v>
      </c>
      <c r="E122" s="2">
        <v>0</v>
      </c>
    </row>
    <row r="123" spans="1:5" x14ac:dyDescent="0.2">
      <c r="A123" s="1" t="s">
        <v>125</v>
      </c>
      <c r="B123" s="2">
        <v>5.0985155593095097</v>
      </c>
      <c r="C123" s="3">
        <v>1.5104043590707399E-41</v>
      </c>
      <c r="D123" s="2">
        <v>5.6672950116118299</v>
      </c>
      <c r="E123" s="2">
        <v>0</v>
      </c>
    </row>
    <row r="124" spans="1:5" x14ac:dyDescent="0.2">
      <c r="A124" s="1" t="s">
        <v>126</v>
      </c>
      <c r="B124" s="2">
        <v>7.7321640659404496</v>
      </c>
      <c r="C124" s="3">
        <v>1.23461941583086E-13</v>
      </c>
      <c r="D124" s="2">
        <v>2.6730577886276898</v>
      </c>
      <c r="E124" s="2">
        <v>1.3441246959329601E-2</v>
      </c>
    </row>
    <row r="125" spans="1:5" x14ac:dyDescent="0.2">
      <c r="A125" s="1" t="s">
        <v>127</v>
      </c>
      <c r="B125" s="2">
        <v>4.8126731312793396</v>
      </c>
      <c r="C125" s="3">
        <v>2.9438892242864201E-226</v>
      </c>
      <c r="D125" s="2">
        <v>4.2625441454462001</v>
      </c>
      <c r="E125" s="2">
        <v>0</v>
      </c>
    </row>
    <row r="126" spans="1:5" x14ac:dyDescent="0.2">
      <c r="A126" s="1" t="s">
        <v>128</v>
      </c>
      <c r="B126" s="2">
        <v>2.0242515257715699</v>
      </c>
      <c r="C126" s="3">
        <v>3.3817089855112703E-29</v>
      </c>
      <c r="D126" s="2">
        <v>5.8346672032217297</v>
      </c>
      <c r="E126" s="3">
        <v>1.2899657171153801E-6</v>
      </c>
    </row>
    <row r="127" spans="1:5" x14ac:dyDescent="0.2">
      <c r="A127" s="1" t="s">
        <v>129</v>
      </c>
      <c r="B127" s="2">
        <v>6.20990776873876</v>
      </c>
      <c r="C127" s="3">
        <v>7.7257372053358704E-215</v>
      </c>
      <c r="D127" s="2">
        <v>7.47005343766598</v>
      </c>
      <c r="E127" s="3">
        <v>1.2945642220220599E-40</v>
      </c>
    </row>
    <row r="128" spans="1:5" x14ac:dyDescent="0.2">
      <c r="A128" s="1" t="s">
        <v>130</v>
      </c>
      <c r="B128" s="2">
        <v>2.8448980018315599</v>
      </c>
      <c r="C128" s="3">
        <v>2.9116325081747099E-116</v>
      </c>
      <c r="D128" s="2">
        <v>2.2967147827959198</v>
      </c>
      <c r="E128" s="3">
        <v>2.5703279985168401E-277</v>
      </c>
    </row>
    <row r="129" spans="1:5" x14ac:dyDescent="0.2">
      <c r="A129" s="1" t="s">
        <v>131</v>
      </c>
      <c r="B129" s="2">
        <v>2.7287168341179902</v>
      </c>
      <c r="C129" s="3">
        <v>4.3785934796231297E-166</v>
      </c>
      <c r="D129" s="2">
        <v>3.8418541963088901</v>
      </c>
      <c r="E129" s="2">
        <v>0</v>
      </c>
    </row>
    <row r="130" spans="1:5" x14ac:dyDescent="0.2">
      <c r="A130" s="1" t="s">
        <v>132</v>
      </c>
      <c r="B130" s="2">
        <v>3.1745420404739502</v>
      </c>
      <c r="C130" s="3">
        <v>3.8593008832444899E-147</v>
      </c>
      <c r="D130" s="2">
        <v>2.4336420584265399</v>
      </c>
      <c r="E130" s="3">
        <v>4.36787613180497E-207</v>
      </c>
    </row>
    <row r="131" spans="1:5" x14ac:dyDescent="0.2">
      <c r="A131" s="1" t="s">
        <v>133</v>
      </c>
      <c r="B131" s="2">
        <v>4.2103878071276704</v>
      </c>
      <c r="C131" s="3">
        <v>6.3755107414489703E-270</v>
      </c>
      <c r="D131" s="2">
        <v>3.5091739336290702</v>
      </c>
      <c r="E131" s="3">
        <v>9.4616510995822599E-44</v>
      </c>
    </row>
    <row r="132" spans="1:5" x14ac:dyDescent="0.2">
      <c r="A132" s="1" t="s">
        <v>134</v>
      </c>
      <c r="B132" s="2">
        <v>2.5616510755084398</v>
      </c>
      <c r="C132" s="3">
        <v>2.91153456589501E-25</v>
      </c>
      <c r="D132" s="2">
        <v>3.3525992406963701</v>
      </c>
      <c r="E132" s="3">
        <v>2.1714409700655801E-108</v>
      </c>
    </row>
    <row r="133" spans="1:5" x14ac:dyDescent="0.2">
      <c r="A133" s="1" t="s">
        <v>135</v>
      </c>
      <c r="B133" s="2">
        <v>2.5707483806794098</v>
      </c>
      <c r="C133" s="3">
        <v>9.3571042834897704E-36</v>
      </c>
      <c r="D133" s="2">
        <v>3.6118464393152099</v>
      </c>
      <c r="E133" s="2">
        <v>9.6446266009533703E-4</v>
      </c>
    </row>
    <row r="134" spans="1:5" x14ac:dyDescent="0.2">
      <c r="A134" s="1" t="s">
        <v>136</v>
      </c>
      <c r="B134" s="2">
        <v>5.8295044546689301</v>
      </c>
      <c r="C134" s="2">
        <v>0</v>
      </c>
      <c r="D134" s="2">
        <v>2.4411370233814602</v>
      </c>
      <c r="E134" s="3">
        <v>2.4340998131577399E-18</v>
      </c>
    </row>
    <row r="135" spans="1:5" x14ac:dyDescent="0.2">
      <c r="A135" s="1" t="s">
        <v>137</v>
      </c>
      <c r="B135" s="2">
        <v>2.1117562961174499</v>
      </c>
      <c r="C135" s="3">
        <v>1.21775096730798E-141</v>
      </c>
      <c r="D135" s="2">
        <v>3.5236192893705698</v>
      </c>
      <c r="E135" s="2">
        <v>0</v>
      </c>
    </row>
    <row r="136" spans="1:5" x14ac:dyDescent="0.2">
      <c r="A136" s="1" t="s">
        <v>138</v>
      </c>
      <c r="B136" s="2">
        <v>2.2084281735819999</v>
      </c>
      <c r="C136" s="3">
        <v>1.1766123693689801E-33</v>
      </c>
      <c r="D136" s="2">
        <v>2.10784944392912</v>
      </c>
      <c r="E136" s="3">
        <v>3.0617003488527202E-40</v>
      </c>
    </row>
    <row r="137" spans="1:5" x14ac:dyDescent="0.2">
      <c r="A137" s="1" t="s">
        <v>139</v>
      </c>
      <c r="B137" s="2">
        <v>3.5106561266946099</v>
      </c>
      <c r="C137" s="3">
        <v>3.7941500595809599E-28</v>
      </c>
      <c r="D137" s="2">
        <v>5.9271155218344704</v>
      </c>
      <c r="E137" s="3">
        <v>3.2180014459292302E-95</v>
      </c>
    </row>
    <row r="138" spans="1:5" x14ac:dyDescent="0.2">
      <c r="A138" s="1" t="s">
        <v>140</v>
      </c>
      <c r="B138" s="2">
        <v>3.1082847681028101</v>
      </c>
      <c r="C138" s="3">
        <v>1.3468640913318601E-87</v>
      </c>
      <c r="D138" s="2">
        <v>2.16541171789989</v>
      </c>
      <c r="E138" s="3">
        <v>1.8741094208619501E-5</v>
      </c>
    </row>
    <row r="139" spans="1:5" x14ac:dyDescent="0.2">
      <c r="A139" s="1" t="s">
        <v>141</v>
      </c>
      <c r="B139" s="2">
        <v>3.8032436019967601</v>
      </c>
      <c r="C139" s="3">
        <v>9.6987710029343501E-53</v>
      </c>
      <c r="D139" s="2">
        <v>5.4177705874132798</v>
      </c>
      <c r="E139" s="2">
        <v>0</v>
      </c>
    </row>
    <row r="140" spans="1:5" x14ac:dyDescent="0.2">
      <c r="A140" s="1" t="s">
        <v>142</v>
      </c>
      <c r="B140" s="2">
        <v>4.2850961555061096</v>
      </c>
      <c r="C140" s="2">
        <v>0</v>
      </c>
      <c r="D140" s="2">
        <v>3.9699388337252</v>
      </c>
      <c r="E140" s="3">
        <v>3.6697054648293899E-81</v>
      </c>
    </row>
    <row r="141" spans="1:5" x14ac:dyDescent="0.2">
      <c r="A141" s="1" t="s">
        <v>143</v>
      </c>
      <c r="B141" s="2">
        <v>4.8378751900288899</v>
      </c>
      <c r="C141" s="3">
        <v>5.51630940016818E-45</v>
      </c>
      <c r="D141" s="2">
        <v>3.6451724949748199</v>
      </c>
      <c r="E141" s="3">
        <v>4.3511828190387002E-235</v>
      </c>
    </row>
    <row r="142" spans="1:5" x14ac:dyDescent="0.2">
      <c r="A142" s="1" t="s">
        <v>144</v>
      </c>
      <c r="B142" s="2">
        <v>4.0039276106432196</v>
      </c>
      <c r="C142" s="3">
        <v>4.4360509780446401E-66</v>
      </c>
      <c r="D142" s="2">
        <v>2.4098817847062901</v>
      </c>
      <c r="E142" s="3">
        <v>2.2720212091491501E-57</v>
      </c>
    </row>
    <row r="143" spans="1:5" x14ac:dyDescent="0.2">
      <c r="A143" s="1" t="s">
        <v>145</v>
      </c>
      <c r="B143" s="2">
        <v>3.9566148968053199</v>
      </c>
      <c r="C143" s="3">
        <v>1.75375372266645E-177</v>
      </c>
      <c r="D143" s="2">
        <v>3.3014894080931998</v>
      </c>
      <c r="E143" s="3">
        <v>6.3071075624197999E-20</v>
      </c>
    </row>
    <row r="144" spans="1:5" x14ac:dyDescent="0.2">
      <c r="A144" s="1" t="s">
        <v>146</v>
      </c>
      <c r="B144" s="2">
        <v>2.5423229461489099</v>
      </c>
      <c r="C144" s="3">
        <v>3.00132346633558E-238</v>
      </c>
      <c r="D144" s="2">
        <v>5.8780712000871098</v>
      </c>
      <c r="E144" s="3">
        <v>5.7365349389413201E-203</v>
      </c>
    </row>
    <row r="145" spans="1:5" x14ac:dyDescent="0.2">
      <c r="A145" s="1" t="s">
        <v>147</v>
      </c>
      <c r="B145" s="2">
        <v>4.5434058991845401</v>
      </c>
      <c r="C145" s="3">
        <v>9.6785112047910807E-279</v>
      </c>
      <c r="D145" s="2">
        <v>5.0489441552627197</v>
      </c>
      <c r="E145" s="3">
        <v>2.5101919469853698E-221</v>
      </c>
    </row>
    <row r="146" spans="1:5" x14ac:dyDescent="0.2">
      <c r="A146" s="1" t="s">
        <v>148</v>
      </c>
      <c r="B146" s="2">
        <v>2.04986757575448</v>
      </c>
      <c r="C146" s="3">
        <v>1.10115680450594E-29</v>
      </c>
      <c r="D146" s="2">
        <v>2.1109303005173099</v>
      </c>
      <c r="E146" s="2">
        <v>1.02620480682879E-4</v>
      </c>
    </row>
    <row r="147" spans="1:5" x14ac:dyDescent="0.2">
      <c r="A147" s="1" t="s">
        <v>149</v>
      </c>
      <c r="B147" s="2">
        <v>2.0859099438569899</v>
      </c>
      <c r="C147" s="3">
        <v>4.5122584502034601E-63</v>
      </c>
      <c r="D147" s="2">
        <v>2.0193028519542202</v>
      </c>
      <c r="E147" s="3">
        <v>1.6401457555534699E-117</v>
      </c>
    </row>
    <row r="148" spans="1:5" x14ac:dyDescent="0.2">
      <c r="A148" s="1" t="s">
        <v>150</v>
      </c>
      <c r="B148" s="2">
        <v>5.09081238586732</v>
      </c>
      <c r="C148" s="2">
        <v>0</v>
      </c>
      <c r="D148" s="2">
        <v>4.1158860355213802</v>
      </c>
      <c r="E148" s="2">
        <v>0</v>
      </c>
    </row>
    <row r="149" spans="1:5" x14ac:dyDescent="0.2">
      <c r="A149" s="1" t="s">
        <v>151</v>
      </c>
      <c r="B149" s="2">
        <v>4.3568443248318802</v>
      </c>
      <c r="C149" s="3">
        <v>5.0082756022533904E-178</v>
      </c>
      <c r="D149" s="2">
        <v>2.9170914070750098</v>
      </c>
      <c r="E149" s="3">
        <v>1.0319414288971E-82</v>
      </c>
    </row>
    <row r="150" spans="1:5" x14ac:dyDescent="0.2">
      <c r="A150" s="1" t="s">
        <v>152</v>
      </c>
      <c r="B150" s="2">
        <v>3.6060334224128101</v>
      </c>
      <c r="C150" s="2">
        <v>0</v>
      </c>
      <c r="D150" s="2">
        <v>3.6080861819832699</v>
      </c>
      <c r="E150" s="2">
        <v>0</v>
      </c>
    </row>
    <row r="151" spans="1:5" x14ac:dyDescent="0.2">
      <c r="A151" s="1" t="s">
        <v>153</v>
      </c>
      <c r="B151" s="2">
        <v>13.5208465663802</v>
      </c>
      <c r="C151" s="3">
        <v>5.5089872779147097E-24</v>
      </c>
      <c r="D151" s="2">
        <v>7.5860797626754604</v>
      </c>
      <c r="E151" s="3">
        <v>7.1515432026323396E-8</v>
      </c>
    </row>
    <row r="152" spans="1:5" x14ac:dyDescent="0.2">
      <c r="A152" s="1" t="s">
        <v>154</v>
      </c>
      <c r="B152" s="2">
        <v>6.9453996878223503</v>
      </c>
      <c r="C152" s="2">
        <v>0</v>
      </c>
      <c r="D152" s="2">
        <v>6.4646092671786803</v>
      </c>
      <c r="E152" s="2">
        <v>0</v>
      </c>
    </row>
    <row r="153" spans="1:5" x14ac:dyDescent="0.2">
      <c r="A153" s="1" t="s">
        <v>155</v>
      </c>
      <c r="B153" s="2">
        <v>3.2051545932002399</v>
      </c>
      <c r="C153" s="3">
        <v>4.0429131715109402E-281</v>
      </c>
      <c r="D153" s="2">
        <v>8.0983611278211605</v>
      </c>
      <c r="E153" s="3">
        <v>3.3813305144463398E-12</v>
      </c>
    </row>
    <row r="154" spans="1:5" x14ac:dyDescent="0.2">
      <c r="A154" s="1" t="s">
        <v>156</v>
      </c>
      <c r="B154" s="2">
        <v>4.6862043941689704</v>
      </c>
      <c r="C154" s="3">
        <v>6.9030476826145195E-151</v>
      </c>
      <c r="D154" s="2">
        <v>3.2956740531119202</v>
      </c>
      <c r="E154" s="3">
        <v>9.7827308329108406E-92</v>
      </c>
    </row>
    <row r="155" spans="1:5" x14ac:dyDescent="0.2">
      <c r="A155" s="1" t="s">
        <v>157</v>
      </c>
      <c r="B155" s="2">
        <v>12.1680429378547</v>
      </c>
      <c r="C155" s="3">
        <v>2.00995071808427E-19</v>
      </c>
      <c r="D155" s="2">
        <v>6.8637181877086304</v>
      </c>
      <c r="E155" s="3">
        <v>1.5363349572035E-6</v>
      </c>
    </row>
    <row r="156" spans="1:5" x14ac:dyDescent="0.2">
      <c r="A156" s="1" t="s">
        <v>158</v>
      </c>
      <c r="B156" s="2">
        <v>2.8759851967702801</v>
      </c>
      <c r="C156" s="3">
        <v>1.34544950407652E-238</v>
      </c>
      <c r="D156" s="2">
        <v>2.32514761474738</v>
      </c>
      <c r="E156" s="3">
        <v>2.30518162623609E-250</v>
      </c>
    </row>
    <row r="157" spans="1:5" x14ac:dyDescent="0.2">
      <c r="A157" s="1" t="s">
        <v>159</v>
      </c>
      <c r="B157" s="2">
        <v>3.64039811497726</v>
      </c>
      <c r="C157" s="3">
        <v>6.8888990085413597E-26</v>
      </c>
      <c r="D157" s="2">
        <v>2.5638841103994299</v>
      </c>
      <c r="E157" s="2">
        <v>2.28632782975167E-4</v>
      </c>
    </row>
    <row r="158" spans="1:5" x14ac:dyDescent="0.2">
      <c r="A158" s="1" t="s">
        <v>160</v>
      </c>
      <c r="B158" s="2">
        <v>3.1161627729176402</v>
      </c>
      <c r="C158" s="3">
        <v>2.28050578350063E-51</v>
      </c>
      <c r="D158" s="2">
        <v>2.66321900166828</v>
      </c>
      <c r="E158" s="3">
        <v>1.0354019082330899E-21</v>
      </c>
    </row>
    <row r="159" spans="1:5" x14ac:dyDescent="0.2">
      <c r="A159" s="1" t="s">
        <v>161</v>
      </c>
      <c r="B159" s="2">
        <v>4.2253360492139</v>
      </c>
      <c r="C159" s="3">
        <v>6.0424767984450301E-83</v>
      </c>
      <c r="D159" s="2">
        <v>4.96148591592834</v>
      </c>
      <c r="E159" s="3">
        <v>2.8206434208557899E-8</v>
      </c>
    </row>
    <row r="160" spans="1:5" x14ac:dyDescent="0.2">
      <c r="A160" s="1" t="s">
        <v>162</v>
      </c>
      <c r="B160" s="2">
        <v>3.8683279243229798</v>
      </c>
      <c r="C160" s="3">
        <v>6.2510618001104202E-159</v>
      </c>
      <c r="D160" s="2">
        <v>3.42081187435166</v>
      </c>
      <c r="E160" s="3">
        <v>1.68068895297891E-101</v>
      </c>
    </row>
    <row r="161" spans="1:5" x14ac:dyDescent="0.2">
      <c r="A161" s="1" t="s">
        <v>163</v>
      </c>
      <c r="B161" s="2">
        <v>2.4710314171215799</v>
      </c>
      <c r="C161" s="3">
        <v>2.8160229019109E-45</v>
      </c>
      <c r="D161" s="2">
        <v>2.0382421412765699</v>
      </c>
      <c r="E161" s="3">
        <v>9.8133606358045505E-20</v>
      </c>
    </row>
    <row r="162" spans="1:5" x14ac:dyDescent="0.2">
      <c r="A162" s="1" t="s">
        <v>164</v>
      </c>
      <c r="B162" s="2">
        <v>2.4763292154308001</v>
      </c>
      <c r="C162" s="3">
        <v>1.26762905202751E-121</v>
      </c>
      <c r="D162" s="2">
        <v>3.5260470947178701</v>
      </c>
      <c r="E162" s="2">
        <v>0</v>
      </c>
    </row>
    <row r="163" spans="1:5" x14ac:dyDescent="0.2">
      <c r="A163" s="1" t="s">
        <v>165</v>
      </c>
      <c r="B163" s="2">
        <v>3.1254793640251202</v>
      </c>
      <c r="C163" s="3">
        <v>3.5582603680066802E-170</v>
      </c>
      <c r="D163" s="2">
        <v>3.33478643739639</v>
      </c>
      <c r="E163" s="3">
        <v>4.2968922514412099E-103</v>
      </c>
    </row>
    <row r="164" spans="1:5" x14ac:dyDescent="0.2">
      <c r="A164" s="1" t="s">
        <v>166</v>
      </c>
      <c r="B164" s="2">
        <v>2.8114995932062001</v>
      </c>
      <c r="C164" s="3">
        <v>8.7260379298370904E-21</v>
      </c>
      <c r="D164" s="2">
        <v>2.8385095837343202</v>
      </c>
      <c r="E164" s="3">
        <v>6.1723414291938795E-7</v>
      </c>
    </row>
    <row r="165" spans="1:5" x14ac:dyDescent="0.2">
      <c r="A165" s="1" t="s">
        <v>167</v>
      </c>
      <c r="B165" s="2">
        <v>3.7539384722566198</v>
      </c>
      <c r="C165" s="3">
        <v>8.5553832785996604E-89</v>
      </c>
      <c r="D165" s="2">
        <v>3.30827070733688</v>
      </c>
      <c r="E165" s="3">
        <v>3.1026114465318601E-178</v>
      </c>
    </row>
    <row r="166" spans="1:5" x14ac:dyDescent="0.2">
      <c r="A166" s="1" t="s">
        <v>168</v>
      </c>
      <c r="B166" s="2">
        <v>2.75123493560208</v>
      </c>
      <c r="C166" s="3">
        <v>3.6709539795650298E-22</v>
      </c>
      <c r="D166" s="2">
        <v>3.5211410911993299</v>
      </c>
      <c r="E166" s="2">
        <v>0</v>
      </c>
    </row>
    <row r="167" spans="1:5" x14ac:dyDescent="0.2">
      <c r="A167" s="1" t="s">
        <v>169</v>
      </c>
      <c r="B167" s="2">
        <v>4.5347390964185603</v>
      </c>
      <c r="C167" s="3">
        <v>1.43647839283509E-134</v>
      </c>
      <c r="D167" s="2">
        <v>4.4311380830550702</v>
      </c>
      <c r="E167" s="3">
        <v>6.6667450486943596E-156</v>
      </c>
    </row>
    <row r="168" spans="1:5" x14ac:dyDescent="0.2">
      <c r="A168" s="1" t="s">
        <v>170</v>
      </c>
      <c r="B168" s="2">
        <v>2.4801294335031101</v>
      </c>
      <c r="C168" s="3">
        <v>3.4253161427659698E-57</v>
      </c>
      <c r="D168" s="2">
        <v>2.69257444592228</v>
      </c>
      <c r="E168" s="3">
        <v>4.4807567811188498E-73</v>
      </c>
    </row>
    <row r="169" spans="1:5" x14ac:dyDescent="0.2">
      <c r="A169" s="1" t="s">
        <v>171</v>
      </c>
      <c r="B169" s="2">
        <v>3.3557111275848301</v>
      </c>
      <c r="C169" s="3">
        <v>2.01268806015298E-64</v>
      </c>
      <c r="D169" s="2">
        <v>3.7613054226440599</v>
      </c>
      <c r="E169" s="3">
        <v>3.0473458822577499E-19</v>
      </c>
    </row>
    <row r="170" spans="1:5" x14ac:dyDescent="0.2">
      <c r="A170" s="1" t="s">
        <v>172</v>
      </c>
      <c r="B170" s="2">
        <v>2.0662084763825099</v>
      </c>
      <c r="C170" s="3">
        <v>1.7843923596708501E-91</v>
      </c>
      <c r="D170" s="2">
        <v>3.4912197169442498</v>
      </c>
      <c r="E170" s="2">
        <v>0</v>
      </c>
    </row>
    <row r="171" spans="1:5" x14ac:dyDescent="0.2">
      <c r="A171" s="1" t="s">
        <v>173</v>
      </c>
      <c r="B171" s="2">
        <v>3.6102675539991198</v>
      </c>
      <c r="C171" s="3">
        <v>2.1517337998234698E-93</v>
      </c>
      <c r="D171" s="2">
        <v>4.6086645205013896</v>
      </c>
      <c r="E171" s="3">
        <v>3.1049060030506102E-10</v>
      </c>
    </row>
    <row r="172" spans="1:5" x14ac:dyDescent="0.2">
      <c r="A172" s="1" t="s">
        <v>174</v>
      </c>
      <c r="B172" s="2">
        <v>2.0880175916842201</v>
      </c>
      <c r="C172" s="3">
        <v>1.43072157114637E-64</v>
      </c>
      <c r="D172" s="2">
        <v>4.2824092284146298</v>
      </c>
      <c r="E172" s="2">
        <v>4.6619397154384798E-4</v>
      </c>
    </row>
    <row r="173" spans="1:5" x14ac:dyDescent="0.2">
      <c r="A173" s="1" t="s">
        <v>175</v>
      </c>
      <c r="B173" s="2">
        <v>3.91112925126447</v>
      </c>
      <c r="C173" s="3">
        <v>2.16480115871678E-54</v>
      </c>
      <c r="D173" s="2">
        <v>3.2720183594413399</v>
      </c>
      <c r="E173" s="3">
        <v>5.2933447995715695E-26</v>
      </c>
    </row>
    <row r="174" spans="1:5" x14ac:dyDescent="0.2">
      <c r="A174" s="1" t="s">
        <v>176</v>
      </c>
      <c r="B174" s="2">
        <v>2.86617907260004</v>
      </c>
      <c r="C174" s="3">
        <v>1.56243921145095E-65</v>
      </c>
      <c r="D174" s="2">
        <v>2.3103887260791902</v>
      </c>
      <c r="E174" s="3">
        <v>6.6032771911835702E-9</v>
      </c>
    </row>
    <row r="175" spans="1:5" x14ac:dyDescent="0.2">
      <c r="A175" s="1" t="s">
        <v>177</v>
      </c>
      <c r="B175" s="2">
        <v>2.83533442362604</v>
      </c>
      <c r="C175" s="3">
        <v>2.12139009875559E-287</v>
      </c>
      <c r="D175" s="2">
        <v>2.8949111120195701</v>
      </c>
      <c r="E175" s="3">
        <v>5.0738134712622597E-227</v>
      </c>
    </row>
    <row r="176" spans="1:5" x14ac:dyDescent="0.2">
      <c r="A176" s="1" t="s">
        <v>178</v>
      </c>
      <c r="B176" s="2">
        <v>2.8122947699068401</v>
      </c>
      <c r="C176" s="3">
        <v>3.5572346980069302E-194</v>
      </c>
      <c r="D176" s="2">
        <v>3.8946295540589801</v>
      </c>
      <c r="E176" s="3">
        <v>5.5220185128889698E-222</v>
      </c>
    </row>
    <row r="177" spans="1:5" x14ac:dyDescent="0.2">
      <c r="A177" s="1" t="s">
        <v>179</v>
      </c>
      <c r="B177" s="2">
        <v>6.6571019034061498</v>
      </c>
      <c r="C177" s="2">
        <v>0</v>
      </c>
      <c r="D177" s="2">
        <v>7.2657699068715704</v>
      </c>
      <c r="E177" s="3">
        <v>1.6797929789847201E-116</v>
      </c>
    </row>
    <row r="178" spans="1:5" x14ac:dyDescent="0.2">
      <c r="A178" s="1" t="s">
        <v>180</v>
      </c>
      <c r="B178" s="2">
        <v>3.7829306278003001</v>
      </c>
      <c r="C178" s="2">
        <v>0</v>
      </c>
      <c r="D178" s="2">
        <v>4.0778312693428003</v>
      </c>
      <c r="E178" s="3">
        <v>1.6025602503390499E-199</v>
      </c>
    </row>
    <row r="179" spans="1:5" x14ac:dyDescent="0.2">
      <c r="A179" s="1" t="s">
        <v>181</v>
      </c>
      <c r="B179" s="2">
        <v>2.9624770758244998</v>
      </c>
      <c r="C179" s="3">
        <v>1.3761757498268001E-184</v>
      </c>
      <c r="D179" s="2">
        <v>7.22071866979352</v>
      </c>
      <c r="E179" s="2">
        <v>0</v>
      </c>
    </row>
    <row r="180" spans="1:5" x14ac:dyDescent="0.2">
      <c r="A180" s="1" t="s">
        <v>182</v>
      </c>
      <c r="B180" s="2">
        <v>4.3770338996948297</v>
      </c>
      <c r="C180" s="3">
        <v>2.0900570971930501E-53</v>
      </c>
      <c r="D180" s="2">
        <v>3.2129497395232001</v>
      </c>
      <c r="E180" s="3">
        <v>4.5385925063377499E-293</v>
      </c>
    </row>
    <row r="181" spans="1:5" x14ac:dyDescent="0.2">
      <c r="A181" s="1" t="s">
        <v>183</v>
      </c>
      <c r="B181" s="2">
        <v>3.6887010391577699</v>
      </c>
      <c r="C181" s="3">
        <v>3.3965098752663998E-266</v>
      </c>
      <c r="D181" s="2">
        <v>2.69165114594378</v>
      </c>
      <c r="E181" s="3">
        <v>1.78897252899793E-221</v>
      </c>
    </row>
    <row r="182" spans="1:5" x14ac:dyDescent="0.2">
      <c r="A182" s="1" t="s">
        <v>184</v>
      </c>
      <c r="B182" s="2">
        <v>4.5232775270664796</v>
      </c>
      <c r="C182" s="3">
        <v>1.18825539981654E-47</v>
      </c>
      <c r="D182" s="2">
        <v>3.1942706765260098</v>
      </c>
      <c r="E182" s="3">
        <v>6.5660340382203405E-33</v>
      </c>
    </row>
    <row r="183" spans="1:5" x14ac:dyDescent="0.2">
      <c r="A183" s="1" t="s">
        <v>185</v>
      </c>
      <c r="B183" s="2">
        <v>7.8928500673269504</v>
      </c>
      <c r="C183" s="3">
        <v>2.95519809584116E-20</v>
      </c>
      <c r="D183" s="2">
        <v>6.50375181685488</v>
      </c>
      <c r="E183" s="3">
        <v>2.0132948425355301E-56</v>
      </c>
    </row>
    <row r="184" spans="1:5" x14ac:dyDescent="0.2">
      <c r="A184" s="1" t="s">
        <v>186</v>
      </c>
      <c r="B184" s="2">
        <v>3.3709811400509202</v>
      </c>
      <c r="C184" s="3">
        <v>1.1059295892425E-100</v>
      </c>
      <c r="D184" s="2">
        <v>4.38172373044784</v>
      </c>
      <c r="E184" s="3">
        <v>1.7074994376518E-12</v>
      </c>
    </row>
    <row r="185" spans="1:5" x14ac:dyDescent="0.2">
      <c r="A185" s="1" t="s">
        <v>187</v>
      </c>
      <c r="B185" s="2">
        <v>4.0339008077866101</v>
      </c>
      <c r="C185" s="3">
        <v>5.4010123117656204E-28</v>
      </c>
      <c r="D185" s="2">
        <v>7.0597776618826096</v>
      </c>
      <c r="E185" s="3">
        <v>1.0724211142033599E-16</v>
      </c>
    </row>
    <row r="186" spans="1:5" x14ac:dyDescent="0.2">
      <c r="A186" s="1" t="s">
        <v>188</v>
      </c>
      <c r="B186" s="2">
        <v>2.8624279241557198</v>
      </c>
      <c r="C186" s="3">
        <v>1.5101043257861E-80</v>
      </c>
      <c r="D186" s="2">
        <v>4.36137024589988</v>
      </c>
      <c r="E186" s="3">
        <v>1.92760553262568E-45</v>
      </c>
    </row>
    <row r="187" spans="1:5" x14ac:dyDescent="0.2">
      <c r="A187" s="1" t="s">
        <v>189</v>
      </c>
      <c r="B187" s="2">
        <v>2.0881559207857099</v>
      </c>
      <c r="C187" s="3">
        <v>9.6900163522360804E-78</v>
      </c>
      <c r="D187" s="2">
        <v>3.4383006608009601</v>
      </c>
      <c r="E187" s="3">
        <v>4.3784984433503999E-11</v>
      </c>
    </row>
    <row r="188" spans="1:5" x14ac:dyDescent="0.2">
      <c r="A188" s="1" t="s">
        <v>190</v>
      </c>
      <c r="B188" s="2">
        <v>2.6560233249062</v>
      </c>
      <c r="C188" s="3">
        <v>1.5046059897777099E-58</v>
      </c>
      <c r="D188" s="2">
        <v>3.4336710796346401</v>
      </c>
      <c r="E188" s="3">
        <v>1.6744920390861901E-6</v>
      </c>
    </row>
    <row r="189" spans="1:5" x14ac:dyDescent="0.2">
      <c r="A189" s="1" t="s">
        <v>191</v>
      </c>
      <c r="B189" s="2">
        <v>3.79210640547495</v>
      </c>
      <c r="C189" s="2">
        <v>0</v>
      </c>
      <c r="D189" s="2">
        <v>2.84742534841673</v>
      </c>
      <c r="E189" s="3">
        <v>4.2965456917367001E-117</v>
      </c>
    </row>
    <row r="190" spans="1:5" x14ac:dyDescent="0.2">
      <c r="A190" s="1" t="s">
        <v>192</v>
      </c>
      <c r="B190" s="2">
        <v>5.91582799316389</v>
      </c>
      <c r="C190" s="2">
        <v>0</v>
      </c>
      <c r="D190" s="2">
        <v>5.5217844521207704</v>
      </c>
      <c r="E190" s="2">
        <v>0</v>
      </c>
    </row>
    <row r="191" spans="1:5" x14ac:dyDescent="0.2">
      <c r="A191" s="1" t="s">
        <v>193</v>
      </c>
      <c r="B191" s="2">
        <v>4.0374882515561898</v>
      </c>
      <c r="C191" s="3">
        <v>8.17226786460211E-47</v>
      </c>
      <c r="D191" s="2">
        <v>4.5461106505129303</v>
      </c>
      <c r="E191" s="2">
        <v>0</v>
      </c>
    </row>
    <row r="192" spans="1:5" x14ac:dyDescent="0.2">
      <c r="A192" s="1" t="s">
        <v>194</v>
      </c>
      <c r="B192" s="2">
        <v>8.36670126517296</v>
      </c>
      <c r="C192" s="2">
        <v>0</v>
      </c>
      <c r="D192" s="2">
        <v>2.8545549458182999</v>
      </c>
      <c r="E192" s="3">
        <v>7.6364878035310996E-297</v>
      </c>
    </row>
    <row r="193" spans="1:5" x14ac:dyDescent="0.2">
      <c r="A193" s="1" t="s">
        <v>195</v>
      </c>
      <c r="B193" s="2">
        <v>2.5416656212078101</v>
      </c>
      <c r="C193" s="3">
        <v>2.1129896621362598E-27</v>
      </c>
      <c r="D193" s="2">
        <v>4.3619981647296404</v>
      </c>
      <c r="E193" s="3">
        <v>3.9867820617009899E-72</v>
      </c>
    </row>
    <row r="194" spans="1:5" x14ac:dyDescent="0.2">
      <c r="A194" s="1" t="s">
        <v>196</v>
      </c>
      <c r="B194" s="2">
        <v>2.0643083031765102</v>
      </c>
      <c r="C194" s="3">
        <v>4.3768232902056898E-147</v>
      </c>
      <c r="D194" s="2">
        <v>2.40310338660839</v>
      </c>
      <c r="E194" s="3">
        <v>6.5538877629782704E-78</v>
      </c>
    </row>
    <row r="195" spans="1:5" x14ac:dyDescent="0.2">
      <c r="A195" s="1" t="s">
        <v>197</v>
      </c>
      <c r="B195" s="2">
        <v>3.50065969895227</v>
      </c>
      <c r="C195" s="3">
        <v>4.6964895099033797E-142</v>
      </c>
      <c r="D195" s="2">
        <v>3.8906935150865598</v>
      </c>
      <c r="E195" s="3">
        <v>9.2072551506736795E-82</v>
      </c>
    </row>
    <row r="196" spans="1:5" x14ac:dyDescent="0.2">
      <c r="A196" s="1" t="s">
        <v>198</v>
      </c>
      <c r="B196" s="2">
        <v>4.3964878293115204</v>
      </c>
      <c r="C196" s="2">
        <v>0</v>
      </c>
      <c r="D196" s="2">
        <v>4.4422153433297904</v>
      </c>
      <c r="E196" s="3">
        <v>1.14910743321965E-68</v>
      </c>
    </row>
    <row r="197" spans="1:5" x14ac:dyDescent="0.2">
      <c r="A197" s="1" t="s">
        <v>199</v>
      </c>
      <c r="B197" s="2">
        <v>3.1266492236547601</v>
      </c>
      <c r="C197" s="3">
        <v>2.3944799665365102E-277</v>
      </c>
      <c r="D197" s="2">
        <v>4.8361488869267104</v>
      </c>
      <c r="E197" s="3">
        <v>7.4860065634482006E-5</v>
      </c>
    </row>
    <row r="198" spans="1:5" x14ac:dyDescent="0.2">
      <c r="A198" s="1" t="s">
        <v>200</v>
      </c>
      <c r="B198" s="2">
        <v>5.6163650401151504</v>
      </c>
      <c r="C198" s="3">
        <v>1.09379530478785E-69</v>
      </c>
      <c r="D198" s="2">
        <v>3.4794643567351602</v>
      </c>
      <c r="E198" s="2">
        <v>0</v>
      </c>
    </row>
    <row r="199" spans="1:5" x14ac:dyDescent="0.2">
      <c r="A199" s="1" t="s">
        <v>201</v>
      </c>
      <c r="B199" s="2">
        <v>3.4863253649571102</v>
      </c>
      <c r="C199" s="3">
        <v>2.5716419948300201E-101</v>
      </c>
      <c r="D199" s="2">
        <v>3.6553257472077001</v>
      </c>
      <c r="E199" s="3">
        <v>4.4784224744314103E-148</v>
      </c>
    </row>
    <row r="200" spans="1:5" x14ac:dyDescent="0.2">
      <c r="A200" s="1" t="s">
        <v>202</v>
      </c>
      <c r="B200" s="2">
        <v>6.8105876867776498</v>
      </c>
      <c r="C200" s="3">
        <v>1.0726712357617301E-31</v>
      </c>
      <c r="D200" s="2">
        <v>3.4216867184150002</v>
      </c>
      <c r="E200" s="2">
        <v>0</v>
      </c>
    </row>
    <row r="201" spans="1:5" x14ac:dyDescent="0.2">
      <c r="A201" s="1" t="s">
        <v>203</v>
      </c>
      <c r="B201" s="2">
        <v>3.4057946224385298</v>
      </c>
      <c r="C201" s="3">
        <v>5.8608591841503305E-23</v>
      </c>
      <c r="D201" s="2">
        <v>2.8727214350653001</v>
      </c>
      <c r="E201" s="3">
        <v>3.5607907449170001E-6</v>
      </c>
    </row>
    <row r="202" spans="1:5" x14ac:dyDescent="0.2">
      <c r="A202" s="1" t="s">
        <v>204</v>
      </c>
      <c r="B202" s="2">
        <v>5.7206959640359303</v>
      </c>
      <c r="C202" s="2">
        <v>0</v>
      </c>
      <c r="D202" s="2">
        <v>2.0348446257325499</v>
      </c>
      <c r="E202" s="3">
        <v>2.32674305073156E-154</v>
      </c>
    </row>
    <row r="203" spans="1:5" x14ac:dyDescent="0.2">
      <c r="A203" s="1" t="s">
        <v>205</v>
      </c>
      <c r="B203" s="2">
        <v>3.4658030850097599</v>
      </c>
      <c r="C203" s="2">
        <v>0</v>
      </c>
      <c r="D203" s="2">
        <v>4.9378396786456804</v>
      </c>
      <c r="E203" s="3">
        <v>6.5344525002407403E-216</v>
      </c>
    </row>
    <row r="204" spans="1:5" x14ac:dyDescent="0.2">
      <c r="A204" s="1" t="s">
        <v>206</v>
      </c>
      <c r="B204" s="2">
        <v>4.2842319591233</v>
      </c>
      <c r="C204" s="2">
        <v>0</v>
      </c>
      <c r="D204" s="2">
        <v>5.0966735111039903</v>
      </c>
      <c r="E204" s="3">
        <v>2.9836196795463699E-162</v>
      </c>
    </row>
    <row r="205" spans="1:5" x14ac:dyDescent="0.2">
      <c r="A205" s="1" t="s">
        <v>207</v>
      </c>
      <c r="B205" s="2">
        <v>2.7672547469311599</v>
      </c>
      <c r="C205" s="2">
        <v>0</v>
      </c>
      <c r="D205" s="2">
        <v>2.0232117916085701</v>
      </c>
      <c r="E205" s="3">
        <v>8.4962009842609993E-232</v>
      </c>
    </row>
    <row r="206" spans="1:5" x14ac:dyDescent="0.2">
      <c r="A206" s="1" t="s">
        <v>208</v>
      </c>
      <c r="B206" s="2">
        <v>2.6725913137347499</v>
      </c>
      <c r="C206" s="3">
        <v>7.6025803572886399E-234</v>
      </c>
      <c r="D206" s="2">
        <v>3.2705567848518098</v>
      </c>
      <c r="E206" s="2">
        <v>0</v>
      </c>
    </row>
    <row r="207" spans="1:5" x14ac:dyDescent="0.2">
      <c r="A207" s="1" t="s">
        <v>209</v>
      </c>
      <c r="B207" s="2">
        <v>3.6309738623927599</v>
      </c>
      <c r="C207" s="3">
        <v>4.8528220197053199E-53</v>
      </c>
      <c r="D207" s="2">
        <v>2.79750140520895</v>
      </c>
      <c r="E207" s="3">
        <v>1.2044119364227701E-195</v>
      </c>
    </row>
    <row r="208" spans="1:5" x14ac:dyDescent="0.2">
      <c r="A208" s="1" t="s">
        <v>210</v>
      </c>
      <c r="B208" s="2">
        <v>3.06429202740614</v>
      </c>
      <c r="C208" s="3">
        <v>3.4071736100636799E-170</v>
      </c>
      <c r="D208" s="2">
        <v>3.45311306282581</v>
      </c>
      <c r="E208" s="3">
        <v>4.6528386981997903E-12</v>
      </c>
    </row>
    <row r="209" spans="1:5" x14ac:dyDescent="0.2">
      <c r="A209" s="1" t="s">
        <v>211</v>
      </c>
      <c r="B209" s="2">
        <v>5.8402163432815204</v>
      </c>
      <c r="C209" s="3">
        <v>3.0506944835639302E-22</v>
      </c>
      <c r="D209" s="2">
        <v>6.2400601175963901</v>
      </c>
      <c r="E209" s="3">
        <v>4.40016465873006E-24</v>
      </c>
    </row>
    <row r="210" spans="1:5" x14ac:dyDescent="0.2">
      <c r="A210" s="1" t="s">
        <v>212</v>
      </c>
      <c r="B210" s="2">
        <v>3.5942186513862602</v>
      </c>
      <c r="C210" s="3">
        <v>1.6708881485147598E-204</v>
      </c>
      <c r="D210" s="2">
        <v>2.21988069944807</v>
      </c>
      <c r="E210" s="3">
        <v>5.6364438722888401E-88</v>
      </c>
    </row>
    <row r="211" spans="1:5" x14ac:dyDescent="0.2">
      <c r="A211" s="1" t="s">
        <v>213</v>
      </c>
      <c r="B211" s="2">
        <v>5.6916629148237101</v>
      </c>
      <c r="C211" s="3">
        <v>1.13927690772929E-58</v>
      </c>
      <c r="D211" s="2">
        <v>6.61886538526075</v>
      </c>
      <c r="E211" s="3">
        <v>9.6983661689695604E-19</v>
      </c>
    </row>
    <row r="212" spans="1:5" x14ac:dyDescent="0.2">
      <c r="A212" s="1" t="s">
        <v>214</v>
      </c>
      <c r="B212" s="2">
        <v>4.9709930191762997</v>
      </c>
      <c r="C212" s="3">
        <v>1.11617555952293E-38</v>
      </c>
      <c r="D212" s="2">
        <v>10.998509900005701</v>
      </c>
      <c r="E212" s="3">
        <v>2.7390433055142298E-16</v>
      </c>
    </row>
    <row r="213" spans="1:5" x14ac:dyDescent="0.2">
      <c r="A213" s="1" t="s">
        <v>215</v>
      </c>
      <c r="B213" s="2">
        <v>7.3449328129990299</v>
      </c>
      <c r="C213" s="3">
        <v>7.3817073419621599E-33</v>
      </c>
      <c r="D213" s="2">
        <v>4.4795267036520903</v>
      </c>
      <c r="E213" s="3">
        <v>1.34523664420636E-11</v>
      </c>
    </row>
    <row r="214" spans="1:5" x14ac:dyDescent="0.2">
      <c r="A214" s="1" t="s">
        <v>216</v>
      </c>
      <c r="B214" s="2">
        <v>7.2090382091351799</v>
      </c>
      <c r="C214" s="3">
        <v>1.7245402365717899E-178</v>
      </c>
      <c r="D214" s="2">
        <v>3.5760558119853099</v>
      </c>
      <c r="E214" s="3">
        <v>9.02561428176036E-14</v>
      </c>
    </row>
    <row r="215" spans="1:5" x14ac:dyDescent="0.2">
      <c r="A215" s="1" t="s">
        <v>217</v>
      </c>
      <c r="B215" s="2">
        <v>2.6835779152586698</v>
      </c>
      <c r="C215" s="3">
        <v>1.73507906723661E-296</v>
      </c>
      <c r="D215" s="2">
        <v>2.1543740961151299</v>
      </c>
      <c r="E215" s="3">
        <v>6.0204207326177098E-119</v>
      </c>
    </row>
    <row r="216" spans="1:5" x14ac:dyDescent="0.2">
      <c r="A216" s="1" t="s">
        <v>218</v>
      </c>
      <c r="B216" s="2">
        <v>4.3496035940839901</v>
      </c>
      <c r="C216" s="3">
        <v>6.0833547134039603E-47</v>
      </c>
      <c r="D216" s="2">
        <v>2.8575296273577901</v>
      </c>
      <c r="E216" s="3">
        <v>5.9550121363527596E-14</v>
      </c>
    </row>
    <row r="217" spans="1:5" x14ac:dyDescent="0.2">
      <c r="A217" s="1" t="s">
        <v>219</v>
      </c>
      <c r="B217" s="2">
        <v>2.3311395015460401</v>
      </c>
      <c r="C217" s="3">
        <v>6.2018954317891498E-41</v>
      </c>
      <c r="D217" s="2">
        <v>3.5859124611209099</v>
      </c>
      <c r="E217" s="3">
        <v>1.11317629553174E-59</v>
      </c>
    </row>
    <row r="218" spans="1:5" x14ac:dyDescent="0.2">
      <c r="A218" s="1" t="s">
        <v>220</v>
      </c>
      <c r="B218" s="2">
        <v>6.5126227467149302</v>
      </c>
      <c r="C218" s="3">
        <v>3.7329291521232401E-62</v>
      </c>
      <c r="D218" s="2">
        <v>2.5139916280724899</v>
      </c>
      <c r="E218" s="2">
        <v>1.90168982905752E-2</v>
      </c>
    </row>
    <row r="219" spans="1:5" x14ac:dyDescent="0.2">
      <c r="A219" s="1" t="s">
        <v>221</v>
      </c>
      <c r="B219" s="2">
        <v>2.6371579836081098</v>
      </c>
      <c r="C219" s="3">
        <v>1.58081540414854E-202</v>
      </c>
      <c r="D219" s="2">
        <v>4.7733948387454799</v>
      </c>
      <c r="E219" s="3">
        <v>4.7187613872779701E-78</v>
      </c>
    </row>
    <row r="220" spans="1:5" x14ac:dyDescent="0.2">
      <c r="A220" s="1" t="s">
        <v>222</v>
      </c>
      <c r="B220" s="2">
        <v>2.9400867725191402</v>
      </c>
      <c r="C220" s="3">
        <v>2.4950706988202599E-144</v>
      </c>
      <c r="D220" s="2">
        <v>3.6165813875651902</v>
      </c>
      <c r="E220" s="3">
        <v>5.6532340133051597E-68</v>
      </c>
    </row>
    <row r="221" spans="1:5" x14ac:dyDescent="0.2">
      <c r="A221" s="1" t="s">
        <v>223</v>
      </c>
      <c r="B221" s="2">
        <v>2.29385273511076</v>
      </c>
      <c r="C221" s="3">
        <v>2.4033446985606101E-181</v>
      </c>
      <c r="D221" s="2">
        <v>2.0796543840093502</v>
      </c>
      <c r="E221" s="3">
        <v>2.5307215529781099E-5</v>
      </c>
    </row>
    <row r="222" spans="1:5" x14ac:dyDescent="0.2">
      <c r="A222" s="1" t="s">
        <v>224</v>
      </c>
      <c r="B222" s="2">
        <v>4.8058600693359104</v>
      </c>
      <c r="C222" s="3">
        <v>2.8724379293045E-109</v>
      </c>
      <c r="D222" s="2">
        <v>4.9472713502833203</v>
      </c>
      <c r="E222" s="3">
        <v>6.0768611653844599E-118</v>
      </c>
    </row>
    <row r="223" spans="1:5" x14ac:dyDescent="0.2">
      <c r="A223" s="1" t="s">
        <v>225</v>
      </c>
      <c r="B223" s="2">
        <v>2.0335039007504299</v>
      </c>
      <c r="C223" s="3">
        <v>1.4411575684237499E-63</v>
      </c>
      <c r="D223" s="2">
        <v>2.1050698038228202</v>
      </c>
      <c r="E223" s="3">
        <v>1.29275994376345E-215</v>
      </c>
    </row>
  </sheetData>
  <conditionalFormatting sqref="A2:A14">
    <cfRule type="duplicateValues" dxfId="50" priority="51"/>
  </conditionalFormatting>
  <conditionalFormatting sqref="A15">
    <cfRule type="duplicateValues" dxfId="49" priority="50"/>
  </conditionalFormatting>
  <conditionalFormatting sqref="A16">
    <cfRule type="duplicateValues" dxfId="48" priority="49"/>
  </conditionalFormatting>
  <conditionalFormatting sqref="A17">
    <cfRule type="duplicateValues" dxfId="47" priority="48"/>
  </conditionalFormatting>
  <conditionalFormatting sqref="A18:A19">
    <cfRule type="duplicateValues" dxfId="46" priority="47"/>
  </conditionalFormatting>
  <conditionalFormatting sqref="A20:A21">
    <cfRule type="duplicateValues" dxfId="45" priority="46"/>
  </conditionalFormatting>
  <conditionalFormatting sqref="A22:A24">
    <cfRule type="duplicateValues" dxfId="44" priority="45"/>
  </conditionalFormatting>
  <conditionalFormatting sqref="A25:A36">
    <cfRule type="duplicateValues" dxfId="43" priority="44"/>
  </conditionalFormatting>
  <conditionalFormatting sqref="A32:A40">
    <cfRule type="duplicateValues" dxfId="42" priority="43"/>
  </conditionalFormatting>
  <conditionalFormatting sqref="A38:A41">
    <cfRule type="duplicateValues" dxfId="41" priority="42"/>
  </conditionalFormatting>
  <conditionalFormatting sqref="A42:A47">
    <cfRule type="duplicateValues" dxfId="40" priority="41"/>
  </conditionalFormatting>
  <conditionalFormatting sqref="A47">
    <cfRule type="duplicateValues" dxfId="39" priority="40"/>
  </conditionalFormatting>
  <conditionalFormatting sqref="A48:A56">
    <cfRule type="duplicateValues" dxfId="38" priority="39"/>
  </conditionalFormatting>
  <conditionalFormatting sqref="A48:A61">
    <cfRule type="duplicateValues" dxfId="37" priority="38"/>
  </conditionalFormatting>
  <conditionalFormatting sqref="A56:A61">
    <cfRule type="duplicateValues" dxfId="36" priority="37"/>
  </conditionalFormatting>
  <conditionalFormatting sqref="A62:A67">
    <cfRule type="duplicateValues" dxfId="35" priority="36"/>
  </conditionalFormatting>
  <conditionalFormatting sqref="A62:A69">
    <cfRule type="duplicateValues" dxfId="34" priority="35"/>
  </conditionalFormatting>
  <conditionalFormatting sqref="A70">
    <cfRule type="duplicateValues" dxfId="33" priority="34"/>
  </conditionalFormatting>
  <conditionalFormatting sqref="A71:A76">
    <cfRule type="duplicateValues" dxfId="32" priority="33"/>
  </conditionalFormatting>
  <conditionalFormatting sqref="A71:A81">
    <cfRule type="duplicateValues" dxfId="31" priority="32"/>
  </conditionalFormatting>
  <conditionalFormatting sqref="A74:A76">
    <cfRule type="duplicateValues" dxfId="30" priority="31"/>
  </conditionalFormatting>
  <conditionalFormatting sqref="A77:A81">
    <cfRule type="duplicateValues" dxfId="29" priority="30"/>
  </conditionalFormatting>
  <conditionalFormatting sqref="A82:A84">
    <cfRule type="duplicateValues" dxfId="28" priority="29"/>
  </conditionalFormatting>
  <conditionalFormatting sqref="A82:A91">
    <cfRule type="duplicateValues" dxfId="27" priority="28"/>
  </conditionalFormatting>
  <conditionalFormatting sqref="A89:A91">
    <cfRule type="duplicateValues" dxfId="26" priority="27"/>
  </conditionalFormatting>
  <conditionalFormatting sqref="A92:A93">
    <cfRule type="duplicateValues" dxfId="25" priority="26"/>
  </conditionalFormatting>
  <conditionalFormatting sqref="A94:A101">
    <cfRule type="duplicateValues" dxfId="24" priority="25"/>
  </conditionalFormatting>
  <conditionalFormatting sqref="A102:A106">
    <cfRule type="duplicateValues" dxfId="23" priority="24"/>
  </conditionalFormatting>
  <conditionalFormatting sqref="A107:A109">
    <cfRule type="duplicateValues" dxfId="22" priority="23"/>
  </conditionalFormatting>
  <conditionalFormatting sqref="A110:A116">
    <cfRule type="duplicateValues" dxfId="21" priority="22"/>
  </conditionalFormatting>
  <conditionalFormatting sqref="A117:A121">
    <cfRule type="duplicateValues" dxfId="20" priority="21"/>
  </conditionalFormatting>
  <conditionalFormatting sqref="A122:A127">
    <cfRule type="duplicateValues" dxfId="19" priority="20"/>
  </conditionalFormatting>
  <conditionalFormatting sqref="A128:A136">
    <cfRule type="duplicateValues" dxfId="18" priority="19"/>
  </conditionalFormatting>
  <conditionalFormatting sqref="A137">
    <cfRule type="duplicateValues" dxfId="17" priority="18"/>
  </conditionalFormatting>
  <conditionalFormatting sqref="A138:A139">
    <cfRule type="duplicateValues" dxfId="16" priority="17"/>
  </conditionalFormatting>
  <conditionalFormatting sqref="A140:A141">
    <cfRule type="duplicateValues" dxfId="15" priority="16"/>
  </conditionalFormatting>
  <conditionalFormatting sqref="A142:A145">
    <cfRule type="duplicateValues" dxfId="14" priority="15"/>
  </conditionalFormatting>
  <conditionalFormatting sqref="A146:A161">
    <cfRule type="duplicateValues" dxfId="13" priority="14"/>
  </conditionalFormatting>
  <conditionalFormatting sqref="A162">
    <cfRule type="duplicateValues" dxfId="12" priority="13"/>
  </conditionalFormatting>
  <conditionalFormatting sqref="A163">
    <cfRule type="duplicateValues" dxfId="11" priority="12"/>
  </conditionalFormatting>
  <conditionalFormatting sqref="A164:A181">
    <cfRule type="duplicateValues" dxfId="10" priority="11"/>
  </conditionalFormatting>
  <conditionalFormatting sqref="A182:A185">
    <cfRule type="duplicateValues" dxfId="9" priority="10"/>
  </conditionalFormatting>
  <conditionalFormatting sqref="A186:A201">
    <cfRule type="duplicateValues" dxfId="8" priority="9"/>
  </conditionalFormatting>
  <conditionalFormatting sqref="A202:A208">
    <cfRule type="duplicateValues" dxfId="7" priority="8"/>
  </conditionalFormatting>
  <conditionalFormatting sqref="A209:A223">
    <cfRule type="duplicateValues" dxfId="6" priority="7"/>
  </conditionalFormatting>
  <conditionalFormatting sqref="G1">
    <cfRule type="duplicateValues" dxfId="5" priority="6"/>
  </conditionalFormatting>
  <conditionalFormatting sqref="G2:G16">
    <cfRule type="duplicateValues" dxfId="4" priority="5"/>
  </conditionalFormatting>
  <conditionalFormatting sqref="G17:G31">
    <cfRule type="duplicateValues" dxfId="3" priority="4"/>
  </conditionalFormatting>
  <conditionalFormatting sqref="G32:G46">
    <cfRule type="duplicateValues" dxfId="2" priority="3"/>
  </conditionalFormatting>
  <conditionalFormatting sqref="G47:G61">
    <cfRule type="duplicateValues" dxfId="1" priority="2"/>
  </conditionalFormatting>
  <conditionalFormatting sqref="G62:G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7T11:51:50Z</dcterms:created>
  <dcterms:modified xsi:type="dcterms:W3CDTF">2019-09-27T13:55:42Z</dcterms:modified>
</cp:coreProperties>
</file>